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S:\Labs\Xu\Private\Yang's paper revision\_To be submitted\"/>
    </mc:Choice>
  </mc:AlternateContent>
  <xr:revisionPtr revIDLastSave="0" documentId="13_ncr:1_{EFE747F7-8C93-4A9E-B8A7-F37E3ADBF1BE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59" i="1" l="1"/>
  <c r="F82" i="1" l="1"/>
  <c r="F34" i="1"/>
  <c r="F18" i="1"/>
  <c r="F16" i="1"/>
  <c r="AK16" i="1" l="1"/>
  <c r="AI16" i="1"/>
  <c r="AG16" i="1"/>
  <c r="AK14" i="1"/>
  <c r="AI14" i="1"/>
  <c r="AI18" i="1" s="1"/>
  <c r="AG14" i="1"/>
  <c r="AK18" i="1" l="1"/>
  <c r="AK22" i="1" s="1"/>
  <c r="AG18" i="1"/>
  <c r="AG22" i="1" s="1"/>
  <c r="AI22" i="1"/>
  <c r="O16" i="1" l="1"/>
  <c r="M16" i="1"/>
  <c r="K16" i="1"/>
  <c r="K18" i="1" s="1"/>
  <c r="O14" i="1"/>
  <c r="M14" i="1"/>
  <c r="K14" i="1"/>
  <c r="M18" i="1" l="1"/>
  <c r="M22" i="1" s="1"/>
  <c r="O18" i="1"/>
  <c r="O22" i="1" s="1"/>
  <c r="K22" i="1"/>
  <c r="F100" i="1" l="1"/>
  <c r="G100" i="1"/>
  <c r="E100" i="1"/>
  <c r="Z108" i="1"/>
  <c r="X108" i="1"/>
  <c r="V108" i="1"/>
  <c r="Z106" i="1"/>
  <c r="X106" i="1"/>
  <c r="V106" i="1"/>
  <c r="O108" i="1"/>
  <c r="M108" i="1"/>
  <c r="K108" i="1"/>
  <c r="O106" i="1"/>
  <c r="M106" i="1"/>
  <c r="K106" i="1"/>
  <c r="X110" i="1" l="1"/>
  <c r="K110" i="1"/>
  <c r="Z110" i="1"/>
  <c r="V110" i="1"/>
  <c r="M110" i="1"/>
  <c r="O110" i="1"/>
  <c r="AK39" i="1"/>
  <c r="AI39" i="1"/>
  <c r="AG39" i="1"/>
  <c r="AK37" i="1"/>
  <c r="AI37" i="1"/>
  <c r="AG37" i="1"/>
  <c r="Z39" i="1"/>
  <c r="X39" i="1"/>
  <c r="V39" i="1"/>
  <c r="Z37" i="1"/>
  <c r="X37" i="1"/>
  <c r="V37" i="1"/>
  <c r="O39" i="1"/>
  <c r="M39" i="1"/>
  <c r="K39" i="1"/>
  <c r="O37" i="1"/>
  <c r="M37" i="1"/>
  <c r="K37" i="1"/>
  <c r="CN16" i="1"/>
  <c r="CL16" i="1"/>
  <c r="CJ16" i="1"/>
  <c r="CN14" i="1"/>
  <c r="CL14" i="1"/>
  <c r="CJ14" i="1"/>
  <c r="CC16" i="1"/>
  <c r="CA16" i="1"/>
  <c r="BY16" i="1"/>
  <c r="CC14" i="1"/>
  <c r="CA14" i="1"/>
  <c r="BY14" i="1"/>
  <c r="BR16" i="1"/>
  <c r="BP16" i="1"/>
  <c r="BN16" i="1"/>
  <c r="BR14" i="1"/>
  <c r="BP14" i="1"/>
  <c r="BN14" i="1"/>
  <c r="BG16" i="1"/>
  <c r="BE16" i="1"/>
  <c r="BC16" i="1"/>
  <c r="BG14" i="1"/>
  <c r="BE14" i="1"/>
  <c r="BC14" i="1"/>
  <c r="AV16" i="1"/>
  <c r="AT16" i="1"/>
  <c r="AR16" i="1"/>
  <c r="AV14" i="1"/>
  <c r="AT14" i="1"/>
  <c r="AR14" i="1"/>
  <c r="Z16" i="1"/>
  <c r="X16" i="1"/>
  <c r="V16" i="1"/>
  <c r="Z14" i="1"/>
  <c r="Z18" i="1" s="1"/>
  <c r="X14" i="1"/>
  <c r="X18" i="1" s="1"/>
  <c r="V14" i="1"/>
  <c r="AT18" i="1" l="1"/>
  <c r="AT22" i="1" s="1"/>
  <c r="AV18" i="1"/>
  <c r="V18" i="1"/>
  <c r="V22" i="1" s="1"/>
  <c r="AR18" i="1"/>
  <c r="AR22" i="1" s="1"/>
  <c r="K41" i="1"/>
  <c r="K45" i="1" s="1"/>
  <c r="Z41" i="1"/>
  <c r="Z45" i="1" s="1"/>
  <c r="CA18" i="1"/>
  <c r="CA22" i="1" s="1"/>
  <c r="M41" i="1"/>
  <c r="M45" i="1" s="1"/>
  <c r="X41" i="1"/>
  <c r="X45" i="1" s="1"/>
  <c r="AI41" i="1"/>
  <c r="AI45" i="1" s="1"/>
  <c r="AG41" i="1"/>
  <c r="AG45" i="1" s="1"/>
  <c r="V41" i="1"/>
  <c r="V45" i="1" s="1"/>
  <c r="AK41" i="1"/>
  <c r="AK45" i="1" s="1"/>
  <c r="CJ18" i="1"/>
  <c r="CJ22" i="1" s="1"/>
  <c r="O41" i="1"/>
  <c r="O45" i="1" s="1"/>
  <c r="BG18" i="1"/>
  <c r="BG22" i="1" s="1"/>
  <c r="BR18" i="1"/>
  <c r="BR22" i="1" s="1"/>
  <c r="AV22" i="1"/>
  <c r="CL18" i="1"/>
  <c r="CL22" i="1" s="1"/>
  <c r="X22" i="1"/>
  <c r="CN18" i="1"/>
  <c r="CN22" i="1" s="1"/>
  <c r="Z22" i="1"/>
  <c r="BP18" i="1"/>
  <c r="BP22" i="1" s="1"/>
  <c r="CC18" i="1"/>
  <c r="CC22" i="1" s="1"/>
  <c r="BC18" i="1"/>
  <c r="BC22" i="1" s="1"/>
  <c r="BY18" i="1"/>
  <c r="BY22" i="1" s="1"/>
  <c r="BE18" i="1"/>
  <c r="BE22" i="1" s="1"/>
  <c r="BN18" i="1"/>
  <c r="BN22" i="1" s="1"/>
  <c r="AK85" i="1"/>
  <c r="AI85" i="1"/>
  <c r="AG85" i="1"/>
  <c r="AK83" i="1"/>
  <c r="AI83" i="1"/>
  <c r="AG83" i="1"/>
  <c r="Z85" i="1"/>
  <c r="X85" i="1"/>
  <c r="V85" i="1"/>
  <c r="Z83" i="1"/>
  <c r="X83" i="1"/>
  <c r="V83" i="1"/>
  <c r="O85" i="1"/>
  <c r="M85" i="1"/>
  <c r="K85" i="1"/>
  <c r="O83" i="1"/>
  <c r="M83" i="1"/>
  <c r="K83" i="1"/>
  <c r="AI87" i="1" l="1"/>
  <c r="AI91" i="1" s="1"/>
  <c r="AK87" i="1"/>
  <c r="AK91" i="1" s="1"/>
  <c r="K87" i="1"/>
  <c r="K91" i="1" s="1"/>
  <c r="X87" i="1"/>
  <c r="X91" i="1" s="1"/>
  <c r="AG87" i="1"/>
  <c r="AG91" i="1" s="1"/>
  <c r="V87" i="1"/>
  <c r="V91" i="1" s="1"/>
  <c r="M87" i="1"/>
  <c r="M91" i="1" s="1"/>
  <c r="O87" i="1"/>
  <c r="O91" i="1" s="1"/>
  <c r="Z87" i="1"/>
  <c r="Z91" i="1" s="1"/>
  <c r="AV62" i="1"/>
  <c r="AT62" i="1"/>
  <c r="AR62" i="1"/>
  <c r="AV60" i="1"/>
  <c r="AT60" i="1"/>
  <c r="AR60" i="1"/>
  <c r="AK62" i="1"/>
  <c r="AI62" i="1"/>
  <c r="AG62" i="1"/>
  <c r="AK60" i="1"/>
  <c r="AI60" i="1"/>
  <c r="AG60" i="1"/>
  <c r="Z62" i="1"/>
  <c r="X62" i="1"/>
  <c r="V62" i="1"/>
  <c r="Z60" i="1"/>
  <c r="X60" i="1"/>
  <c r="V60" i="1"/>
  <c r="O62" i="1"/>
  <c r="M62" i="1"/>
  <c r="K62" i="1"/>
  <c r="O60" i="1"/>
  <c r="M60" i="1"/>
  <c r="K60" i="1"/>
  <c r="AK64" i="1" l="1"/>
  <c r="AK68" i="1" s="1"/>
  <c r="O64" i="1"/>
  <c r="O68" i="1" s="1"/>
  <c r="X64" i="1"/>
  <c r="X68" i="1" s="1"/>
  <c r="AG64" i="1"/>
  <c r="AG68" i="1" s="1"/>
  <c r="Z64" i="1"/>
  <c r="Z68" i="1" s="1"/>
  <c r="M64" i="1"/>
  <c r="M68" i="1" s="1"/>
  <c r="V64" i="1"/>
  <c r="V68" i="1" s="1"/>
  <c r="K64" i="1"/>
  <c r="K68" i="1" s="1"/>
  <c r="AT64" i="1"/>
  <c r="AT68" i="1" s="1"/>
  <c r="AV64" i="1"/>
  <c r="AV68" i="1" s="1"/>
  <c r="AI64" i="1"/>
  <c r="AI68" i="1" s="1"/>
  <c r="AR64" i="1"/>
  <c r="AR68" i="1" s="1"/>
</calcChain>
</file>

<file path=xl/sharedStrings.xml><?xml version="1.0" encoding="utf-8"?>
<sst xmlns="http://schemas.openxmlformats.org/spreadsheetml/2006/main" count="764" uniqueCount="69">
  <si>
    <t>Protein Name</t>
  </si>
  <si>
    <t>N14: Col</t>
  </si>
  <si>
    <r>
      <t xml:space="preserve">N14: </t>
    </r>
    <r>
      <rPr>
        <i/>
        <sz val="11"/>
        <color theme="1"/>
        <rFont val="Calibri"/>
        <family val="2"/>
        <scheme val="minor"/>
      </rPr>
      <t>acinus-2pinin</t>
    </r>
  </si>
  <si>
    <t>Peptide Seq</t>
  </si>
  <si>
    <r>
      <t xml:space="preserve">N15: </t>
    </r>
    <r>
      <rPr>
        <i/>
        <sz val="11"/>
        <color theme="1"/>
        <rFont val="Calibri"/>
        <family val="2"/>
        <scheme val="minor"/>
      </rPr>
      <t>acinus-2 pinin</t>
    </r>
  </si>
  <si>
    <t>N15: Col</t>
  </si>
  <si>
    <t>Fraction Number</t>
  </si>
  <si>
    <t>File Name</t>
  </si>
  <si>
    <t>Q20200409_02.raw</t>
  </si>
  <si>
    <t>Q20200409_04.raw</t>
  </si>
  <si>
    <t>Q20200409_07.raw</t>
  </si>
  <si>
    <t>Q20200409_09.raw</t>
  </si>
  <si>
    <t>Q20200409_12.raw</t>
  </si>
  <si>
    <t>Q20200409_14.raw</t>
  </si>
  <si>
    <t>Light(N14)</t>
  </si>
  <si>
    <r>
      <t>mass/charge (</t>
    </r>
    <r>
      <rPr>
        <i/>
        <sz val="11"/>
        <color theme="1"/>
        <rFont val="Calibri"/>
        <family val="2"/>
        <scheme val="minor"/>
      </rPr>
      <t>m/z</t>
    </r>
    <r>
      <rPr>
        <sz val="11"/>
        <color theme="1"/>
        <rFont val="Calibri"/>
        <family val="2"/>
        <scheme val="minor"/>
      </rPr>
      <t>)</t>
    </r>
  </si>
  <si>
    <t>Peak area</t>
  </si>
  <si>
    <t>Heavy(N15)</t>
  </si>
  <si>
    <t>Normalized ratio</t>
  </si>
  <si>
    <t>Peptides</t>
  </si>
  <si>
    <t>F1</t>
  </si>
  <si>
    <t>R1</t>
  </si>
  <si>
    <t>R2</t>
  </si>
  <si>
    <t>Summary</t>
  </si>
  <si>
    <t>SR45</t>
  </si>
  <si>
    <t>(imputed)</t>
  </si>
  <si>
    <t>SAP18</t>
  </si>
  <si>
    <r>
      <rPr>
        <b/>
        <vertAlign val="subscript"/>
        <sz val="11"/>
        <color theme="1"/>
        <rFont val="Calibri"/>
        <family val="2"/>
        <scheme val="minor"/>
      </rPr>
      <t>69</t>
    </r>
    <r>
      <rPr>
        <b/>
        <sz val="11"/>
        <color theme="1"/>
        <rFont val="Calibri"/>
        <family val="2"/>
        <scheme val="minor"/>
      </rPr>
      <t>ANQEPQMFPVTVGDR</t>
    </r>
    <r>
      <rPr>
        <b/>
        <vertAlign val="subscript"/>
        <sz val="11"/>
        <color theme="1"/>
        <rFont val="Calibri"/>
        <family val="2"/>
        <scheme val="minor"/>
      </rPr>
      <t>83</t>
    </r>
  </si>
  <si>
    <r>
      <rPr>
        <b/>
        <vertAlign val="subscript"/>
        <sz val="11"/>
        <color theme="1"/>
        <rFont val="Calibri"/>
        <family val="2"/>
        <scheme val="minor"/>
      </rPr>
      <t>182</t>
    </r>
    <r>
      <rPr>
        <b/>
        <sz val="11"/>
        <color theme="1"/>
        <rFont val="Calibri"/>
        <family val="2"/>
        <scheme val="minor"/>
      </rPr>
      <t>SENNEPFSGLDGGDSK</t>
    </r>
    <r>
      <rPr>
        <b/>
        <vertAlign val="subscript"/>
        <sz val="11"/>
        <color theme="1"/>
        <rFont val="Calibri"/>
        <family val="2"/>
        <scheme val="minor"/>
      </rPr>
      <t>197</t>
    </r>
  </si>
  <si>
    <r>
      <rPr>
        <b/>
        <vertAlign val="subscript"/>
        <sz val="11"/>
        <color theme="1"/>
        <rFont val="Calibri"/>
        <family val="2"/>
        <scheme val="minor"/>
      </rPr>
      <t>580</t>
    </r>
    <r>
      <rPr>
        <b/>
        <sz val="11"/>
        <color theme="1"/>
        <rFont val="Calibri"/>
        <family val="2"/>
        <scheme val="minor"/>
      </rPr>
      <t>LPLPPPPPIAPEEQEPPIVTLDDLFK</t>
    </r>
    <r>
      <rPr>
        <b/>
        <vertAlign val="subscript"/>
        <sz val="11"/>
        <color theme="1"/>
        <rFont val="Calibri"/>
        <family val="2"/>
        <scheme val="minor"/>
      </rPr>
      <t>605</t>
    </r>
  </si>
  <si>
    <r>
      <rPr>
        <b/>
        <vertAlign val="subscript"/>
        <sz val="11"/>
        <color theme="1"/>
        <rFont val="Calibri"/>
        <family val="2"/>
        <scheme val="minor"/>
      </rPr>
      <t>613</t>
    </r>
    <r>
      <rPr>
        <b/>
        <sz val="11"/>
        <color theme="1"/>
        <rFont val="Calibri"/>
        <family val="2"/>
        <scheme val="minor"/>
      </rPr>
      <t>IYYLPLSEEQVAAK</t>
    </r>
    <r>
      <rPr>
        <b/>
        <vertAlign val="subscript"/>
        <sz val="11"/>
        <color theme="1"/>
        <rFont val="Calibri"/>
        <family val="2"/>
        <scheme val="minor"/>
      </rPr>
      <t>626</t>
    </r>
  </si>
  <si>
    <r>
      <rPr>
        <b/>
        <vertAlign val="subscript"/>
        <sz val="11"/>
        <color theme="1"/>
        <rFont val="Calibri"/>
        <family val="2"/>
        <scheme val="minor"/>
      </rPr>
      <t>81</t>
    </r>
    <r>
      <rPr>
        <b/>
        <sz val="11"/>
        <color theme="1"/>
        <rFont val="Calibri"/>
        <family val="2"/>
        <scheme val="minor"/>
      </rPr>
      <t>VDGEDVSKDGEFPVDGNGTQVK</t>
    </r>
    <r>
      <rPr>
        <b/>
        <vertAlign val="subscript"/>
        <sz val="11"/>
        <color theme="1"/>
        <rFont val="Calibri"/>
        <family val="2"/>
        <scheme val="minor"/>
      </rPr>
      <t>102</t>
    </r>
  </si>
  <si>
    <r>
      <rPr>
        <b/>
        <vertAlign val="subscript"/>
        <sz val="11"/>
        <color theme="1"/>
        <rFont val="Calibri"/>
        <family val="2"/>
        <scheme val="minor"/>
      </rPr>
      <t>166</t>
    </r>
    <r>
      <rPr>
        <b/>
        <sz val="11"/>
        <color theme="1"/>
        <rFont val="Calibri"/>
        <family val="2"/>
        <scheme val="minor"/>
      </rPr>
      <t>MLGNLLGTLEK</t>
    </r>
    <r>
      <rPr>
        <b/>
        <vertAlign val="subscript"/>
        <sz val="11"/>
        <color theme="1"/>
        <rFont val="Calibri"/>
        <family val="2"/>
        <scheme val="minor"/>
      </rPr>
      <t>176</t>
    </r>
  </si>
  <si>
    <r>
      <rPr>
        <b/>
        <vertAlign val="subscript"/>
        <sz val="11"/>
        <color theme="1"/>
        <rFont val="Calibri"/>
        <family val="2"/>
        <scheme val="minor"/>
      </rPr>
      <t>290</t>
    </r>
    <r>
      <rPr>
        <b/>
        <sz val="11"/>
        <color theme="1"/>
        <rFont val="Calibri"/>
        <family val="2"/>
        <scheme val="minor"/>
      </rPr>
      <t>TFLEWK</t>
    </r>
    <r>
      <rPr>
        <b/>
        <vertAlign val="subscript"/>
        <sz val="11"/>
        <color theme="1"/>
        <rFont val="Calibri"/>
        <family val="2"/>
        <scheme val="minor"/>
      </rPr>
      <t>295</t>
    </r>
  </si>
  <si>
    <r>
      <rPr>
        <b/>
        <vertAlign val="subscript"/>
        <sz val="11"/>
        <color theme="1"/>
        <rFont val="Calibri"/>
        <family val="2"/>
        <scheme val="minor"/>
      </rPr>
      <t>93</t>
    </r>
    <r>
      <rPr>
        <b/>
        <sz val="11"/>
        <color theme="1"/>
        <rFont val="Calibri"/>
        <family val="2"/>
        <scheme val="minor"/>
      </rPr>
      <t>AVQESLVLHVDSLSR</t>
    </r>
    <r>
      <rPr>
        <b/>
        <vertAlign val="subscript"/>
        <sz val="11"/>
        <color theme="1"/>
        <rFont val="Calibri"/>
        <family val="2"/>
        <scheme val="minor"/>
      </rPr>
      <t>107</t>
    </r>
  </si>
  <si>
    <r>
      <rPr>
        <b/>
        <vertAlign val="subscript"/>
        <sz val="11"/>
        <color theme="1"/>
        <rFont val="Calibri"/>
        <family val="2"/>
        <scheme val="minor"/>
      </rPr>
      <t>199</t>
    </r>
    <r>
      <rPr>
        <b/>
        <sz val="11"/>
        <color theme="1"/>
        <rFont val="Calibri"/>
        <family val="2"/>
        <scheme val="minor"/>
      </rPr>
      <t>SDNAAADAEKDGGPR</t>
    </r>
    <r>
      <rPr>
        <b/>
        <vertAlign val="subscript"/>
        <sz val="11"/>
        <color theme="1"/>
        <rFont val="Calibri"/>
        <family val="2"/>
        <scheme val="minor"/>
      </rPr>
      <t>213</t>
    </r>
  </si>
  <si>
    <r>
      <rPr>
        <b/>
        <vertAlign val="subscript"/>
        <sz val="11"/>
        <color theme="1"/>
        <rFont val="Calibri"/>
        <family val="2"/>
        <scheme val="minor"/>
      </rPr>
      <t>155</t>
    </r>
    <r>
      <rPr>
        <b/>
        <sz val="11"/>
        <color theme="1"/>
        <rFont val="Calibri"/>
        <family val="2"/>
        <scheme val="minor"/>
      </rPr>
      <t>AQLYMDGAQIDGK</t>
    </r>
    <r>
      <rPr>
        <b/>
        <vertAlign val="subscript"/>
        <sz val="11"/>
        <color theme="1"/>
        <rFont val="Calibri"/>
        <family val="2"/>
        <scheme val="minor"/>
      </rPr>
      <t>167</t>
    </r>
  </si>
  <si>
    <r>
      <rPr>
        <b/>
        <vertAlign val="subscript"/>
        <sz val="11"/>
        <color theme="1"/>
        <rFont val="Calibri"/>
        <family val="2"/>
        <scheme val="minor"/>
      </rPr>
      <t>140</t>
    </r>
    <r>
      <rPr>
        <b/>
        <sz val="11"/>
        <color theme="1"/>
        <rFont val="Calibri"/>
        <family val="2"/>
        <scheme val="minor"/>
      </rPr>
      <t>GHGYVEFK</t>
    </r>
    <r>
      <rPr>
        <b/>
        <vertAlign val="subscript"/>
        <sz val="11"/>
        <color theme="1"/>
        <rFont val="Calibri"/>
        <family val="2"/>
        <scheme val="minor"/>
      </rPr>
      <t>147</t>
    </r>
  </si>
  <si>
    <r>
      <rPr>
        <b/>
        <vertAlign val="subscript"/>
        <sz val="11"/>
        <color theme="1"/>
        <rFont val="Calibri"/>
        <family val="2"/>
        <scheme val="minor"/>
      </rPr>
      <t>8</t>
    </r>
    <r>
      <rPr>
        <b/>
        <sz val="11"/>
        <color theme="1"/>
        <rFont val="Calibri"/>
        <family val="2"/>
        <scheme val="minor"/>
      </rPr>
      <t>QGGGRPLPPPPR</t>
    </r>
    <r>
      <rPr>
        <b/>
        <vertAlign val="subscript"/>
        <sz val="11"/>
        <color theme="1"/>
        <rFont val="Calibri"/>
        <family val="2"/>
        <scheme val="minor"/>
      </rPr>
      <t>19</t>
    </r>
  </si>
  <si>
    <r>
      <rPr>
        <b/>
        <vertAlign val="subscript"/>
        <sz val="11"/>
        <color theme="1"/>
        <rFont val="Calibri"/>
        <family val="2"/>
        <scheme val="minor"/>
      </rPr>
      <t>100</t>
    </r>
    <r>
      <rPr>
        <b/>
        <sz val="11"/>
        <color theme="1"/>
        <rFont val="Calibri"/>
        <family val="2"/>
        <scheme val="minor"/>
      </rPr>
      <t>LSFAFVYPNNK</t>
    </r>
    <r>
      <rPr>
        <b/>
        <vertAlign val="subscript"/>
        <sz val="11"/>
        <color theme="1"/>
        <rFont val="Calibri"/>
        <family val="2"/>
        <scheme val="minor"/>
      </rPr>
      <t>110</t>
    </r>
  </si>
  <si>
    <r>
      <rPr>
        <b/>
        <vertAlign val="subscript"/>
        <sz val="11"/>
        <color theme="1"/>
        <rFont val="Calibri"/>
        <family val="2"/>
        <scheme val="minor"/>
      </rPr>
      <t>117</t>
    </r>
    <r>
      <rPr>
        <b/>
        <sz val="11"/>
        <color theme="1"/>
        <rFont val="Calibri"/>
        <family val="2"/>
        <scheme val="minor"/>
      </rPr>
      <t>EVGETMAYPNR</t>
    </r>
    <r>
      <rPr>
        <b/>
        <vertAlign val="subscript"/>
        <sz val="11"/>
        <color theme="1"/>
        <rFont val="Calibri"/>
        <family val="2"/>
        <scheme val="minor"/>
      </rPr>
      <t>127</t>
    </r>
  </si>
  <si>
    <r>
      <rPr>
        <b/>
        <vertAlign val="subscript"/>
        <sz val="11"/>
        <color theme="1"/>
        <rFont val="Calibri"/>
        <family val="2"/>
        <scheme val="minor"/>
      </rPr>
      <t>472</t>
    </r>
    <r>
      <rPr>
        <b/>
        <sz val="11"/>
        <color theme="1"/>
        <rFont val="Calibri"/>
        <family val="2"/>
        <scheme val="minor"/>
      </rPr>
      <t>AVQELLGK</t>
    </r>
    <r>
      <rPr>
        <b/>
        <vertAlign val="subscript"/>
        <sz val="11"/>
        <color theme="1"/>
        <rFont val="Calibri"/>
        <family val="2"/>
        <scheme val="minor"/>
      </rPr>
      <t>479</t>
    </r>
  </si>
  <si>
    <r>
      <rPr>
        <b/>
        <vertAlign val="subscript"/>
        <sz val="11"/>
        <color theme="1"/>
        <rFont val="Calibri"/>
        <family val="2"/>
        <scheme val="minor"/>
      </rPr>
      <t>524</t>
    </r>
    <r>
      <rPr>
        <b/>
        <sz val="11"/>
        <color theme="1"/>
        <rFont val="Calibri"/>
        <family val="2"/>
        <scheme val="minor"/>
      </rPr>
      <t>HLIAEFVR</t>
    </r>
    <r>
      <rPr>
        <b/>
        <vertAlign val="subscript"/>
        <sz val="11"/>
        <color theme="1"/>
        <rFont val="Calibri"/>
        <family val="2"/>
        <scheme val="minor"/>
      </rPr>
      <t>531</t>
    </r>
  </si>
  <si>
    <t>Ratio (ap/Col)</t>
  </si>
  <si>
    <t>Tublin control ratio (ap/Col)</t>
  </si>
  <si>
    <t>Sum of Light areas (U + L)</t>
  </si>
  <si>
    <t>normalized ratio (ap/Col)</t>
  </si>
  <si>
    <t>Ratio(ap/Col)</t>
  </si>
  <si>
    <t>Tublin2</t>
  </si>
  <si>
    <t>LAVNLIPFPR</t>
  </si>
  <si>
    <t>Sum of Heavy areas (U + L)</t>
  </si>
  <si>
    <t>YTGDSDLQLER</t>
  </si>
  <si>
    <t>Tubulin 2</t>
  </si>
  <si>
    <r>
      <t>169</t>
    </r>
    <r>
      <rPr>
        <b/>
        <sz val="11"/>
        <color theme="1"/>
        <rFont val="Calibri"/>
        <family val="2"/>
        <scheme val="minor"/>
      </rPr>
      <t>DAAVVQVASSEHK</t>
    </r>
    <r>
      <rPr>
        <b/>
        <vertAlign val="subscript"/>
        <sz val="11"/>
        <color theme="1"/>
        <rFont val="Calibri"/>
        <family val="2"/>
        <scheme val="minor"/>
      </rPr>
      <t>181</t>
    </r>
  </si>
  <si>
    <r>
      <t>2</t>
    </r>
    <r>
      <rPr>
        <b/>
        <sz val="11"/>
        <color theme="1"/>
        <rFont val="Calibri"/>
        <family val="2"/>
        <scheme val="minor"/>
      </rPr>
      <t>SSSPFPVLDNRPIDK</t>
    </r>
    <r>
      <rPr>
        <b/>
        <vertAlign val="subscript"/>
        <sz val="11"/>
        <color theme="1"/>
        <rFont val="Calibri"/>
        <family val="2"/>
        <scheme val="minor"/>
      </rPr>
      <t>16</t>
    </r>
  </si>
  <si>
    <t>F1-U</t>
  </si>
  <si>
    <t>F1-L</t>
  </si>
  <si>
    <t>R1-U</t>
  </si>
  <si>
    <t>R1-L</t>
  </si>
  <si>
    <t>R2-L</t>
  </si>
  <si>
    <t>R2-U</t>
  </si>
  <si>
    <t>Median  (N-terminal) (ap/Col)</t>
  </si>
  <si>
    <t>Median (C-terminal) (ap/Col)</t>
  </si>
  <si>
    <t>Median (ap/Col)</t>
  </si>
  <si>
    <t>median (ap/Col)</t>
  </si>
  <si>
    <t>median(ap/Col)</t>
  </si>
  <si>
    <t>AtPININ</t>
  </si>
  <si>
    <t>AtACINUS</t>
  </si>
  <si>
    <r>
      <rPr>
        <b/>
        <sz val="11"/>
        <color theme="1"/>
        <rFont val="Calibri"/>
        <family val="2"/>
        <scheme val="minor"/>
      </rPr>
      <t>Supplemental data 5</t>
    </r>
    <r>
      <rPr>
        <sz val="11"/>
        <color theme="1"/>
        <rFont val="Calibri"/>
        <family val="2"/>
        <scheme val="minor"/>
      </rPr>
      <t xml:space="preserve">. Targeted quantification for AtACINUS, AtPININ, SR45 and AtSAP18 comparing Col/wild-type vs acinus-2 pinin-1 (ap) mutant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0">
    <xf numFmtId="0" fontId="0" fillId="0" borderId="0" xfId="0"/>
    <xf numFmtId="0" fontId="0" fillId="0" borderId="0" xfId="0" applyAlignment="1">
      <alignment horizontal="right"/>
    </xf>
    <xf numFmtId="0" fontId="0" fillId="33" borderId="0" xfId="0" applyFill="1"/>
    <xf numFmtId="0" fontId="0" fillId="34" borderId="0" xfId="0" applyFill="1"/>
    <xf numFmtId="0" fontId="0" fillId="35" borderId="0" xfId="0" applyFill="1"/>
    <xf numFmtId="0" fontId="16" fillId="0" borderId="0" xfId="0" applyFont="1"/>
    <xf numFmtId="0" fontId="16" fillId="33" borderId="0" xfId="0" applyFont="1" applyFill="1" applyAlignment="1">
      <alignment horizontal="right"/>
    </xf>
    <xf numFmtId="0" fontId="16" fillId="34" borderId="0" xfId="0" applyFont="1" applyFill="1" applyAlignment="1">
      <alignment horizontal="right"/>
    </xf>
    <xf numFmtId="0" fontId="16" fillId="35" borderId="0" xfId="0" applyFont="1" applyFill="1" applyAlignment="1">
      <alignment horizontal="right"/>
    </xf>
    <xf numFmtId="0" fontId="0" fillId="33" borderId="0" xfId="0" applyFill="1" applyAlignment="1">
      <alignment horizontal="right"/>
    </xf>
    <xf numFmtId="0" fontId="0" fillId="34" borderId="0" xfId="0" applyFill="1" applyAlignment="1">
      <alignment horizontal="right"/>
    </xf>
    <xf numFmtId="0" fontId="0" fillId="35" borderId="0" xfId="0" applyFill="1" applyAlignment="1">
      <alignment horizontal="right"/>
    </xf>
    <xf numFmtId="11" fontId="0" fillId="33" borderId="0" xfId="0" applyNumberFormat="1" applyFill="1"/>
    <xf numFmtId="11" fontId="0" fillId="34" borderId="0" xfId="0" applyNumberFormat="1" applyFill="1"/>
    <xf numFmtId="11" fontId="0" fillId="35" borderId="0" xfId="0" applyNumberFormat="1" applyFill="1"/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6" fillId="2" borderId="0" xfId="7"/>
    <xf numFmtId="0" fontId="0" fillId="0" borderId="0" xfId="0"/>
    <xf numFmtId="0" fontId="0" fillId="0" borderId="0" xfId="0"/>
    <xf numFmtId="0" fontId="0" fillId="0" borderId="0" xfId="0"/>
    <xf numFmtId="2" fontId="0" fillId="0" borderId="0" xfId="0" applyNumberFormat="1"/>
    <xf numFmtId="0" fontId="16" fillId="0" borderId="0" xfId="0" applyFont="1" applyAlignment="1">
      <alignment horizontal="right"/>
    </xf>
    <xf numFmtId="0" fontId="16" fillId="0" borderId="0" xfId="0" applyFont="1"/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right"/>
    </xf>
    <xf numFmtId="10" fontId="16" fillId="0" borderId="0" xfId="0" applyNumberFormat="1" applyFont="1"/>
    <xf numFmtId="0" fontId="0" fillId="0" borderId="0" xfId="0"/>
    <xf numFmtId="2" fontId="0" fillId="0" borderId="0" xfId="0" applyNumberFormat="1"/>
    <xf numFmtId="0" fontId="16" fillId="0" borderId="0" xfId="0" applyFont="1"/>
    <xf numFmtId="0" fontId="16" fillId="0" borderId="0" xfId="0" applyFont="1" applyAlignment="1">
      <alignment horizontal="right"/>
    </xf>
    <xf numFmtId="10" fontId="0" fillId="0" borderId="0" xfId="0" applyNumberFormat="1"/>
    <xf numFmtId="0" fontId="0" fillId="0" borderId="0" xfId="0"/>
    <xf numFmtId="0" fontId="0" fillId="0" borderId="0" xfId="0"/>
    <xf numFmtId="2" fontId="0" fillId="0" borderId="0" xfId="0" applyNumberFormat="1"/>
    <xf numFmtId="0" fontId="16" fillId="0" borderId="0" xfId="0" applyFont="1"/>
    <xf numFmtId="0" fontId="16" fillId="0" borderId="0" xfId="0" applyFont="1" applyAlignment="1">
      <alignment horizontal="right"/>
    </xf>
    <xf numFmtId="10" fontId="16" fillId="0" borderId="0" xfId="0" applyNumberFormat="1" applyFont="1"/>
    <xf numFmtId="10" fontId="14" fillId="0" borderId="0" xfId="1" applyNumberFormat="1" applyFont="1"/>
    <xf numFmtId="164" fontId="21" fillId="0" borderId="0" xfId="0" applyNumberFormat="1" applyFont="1"/>
    <xf numFmtId="164" fontId="0" fillId="33" borderId="0" xfId="0" applyNumberFormat="1" applyFill="1"/>
    <xf numFmtId="164" fontId="0" fillId="34" borderId="0" xfId="0" applyNumberFormat="1" applyFill="1"/>
    <xf numFmtId="164" fontId="0" fillId="35" borderId="0" xfId="0" applyNumberFormat="1" applyFill="1"/>
    <xf numFmtId="164" fontId="19" fillId="33" borderId="0" xfId="0" applyNumberFormat="1" applyFont="1" applyFill="1"/>
    <xf numFmtId="164" fontId="19" fillId="34" borderId="0" xfId="0" applyNumberFormat="1" applyFont="1" applyFill="1"/>
    <xf numFmtId="164" fontId="19" fillId="35" borderId="0" xfId="0" applyNumberFormat="1" applyFont="1" applyFill="1"/>
    <xf numFmtId="0" fontId="19" fillId="35" borderId="0" xfId="0" applyFont="1" applyFill="1"/>
    <xf numFmtId="164" fontId="0" fillId="0" borderId="0" xfId="0" applyNumberFormat="1"/>
    <xf numFmtId="164" fontId="0" fillId="0" borderId="0" xfId="0" applyNumberFormat="1" applyFill="1"/>
    <xf numFmtId="164" fontId="21" fillId="0" borderId="0" xfId="0" applyNumberFormat="1" applyFont="1" applyFill="1"/>
    <xf numFmtId="9" fontId="0" fillId="35" borderId="0" xfId="0" applyNumberFormat="1" applyFill="1"/>
    <xf numFmtId="0" fontId="20" fillId="0" borderId="0" xfId="0" applyFont="1"/>
    <xf numFmtId="164" fontId="16" fillId="0" borderId="0" xfId="0" applyNumberFormat="1" applyFont="1"/>
    <xf numFmtId="164" fontId="19" fillId="0" borderId="0" xfId="0" applyNumberFormat="1" applyFont="1"/>
    <xf numFmtId="9" fontId="19" fillId="0" borderId="0" xfId="1" applyFont="1"/>
    <xf numFmtId="0" fontId="0" fillId="0" borderId="0" xfId="0" applyAlignment="1">
      <alignment horizontal="center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/>
    </xf>
    <xf numFmtId="0" fontId="0" fillId="0" borderId="0" xfId="0" applyAlignment="1">
      <alignment horizontal="center" vertic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Q112"/>
  <sheetViews>
    <sheetView tabSelected="1" zoomScaleNormal="100" workbookViewId="0">
      <selection activeCell="B3" sqref="B3:B22"/>
    </sheetView>
  </sheetViews>
  <sheetFormatPr defaultRowHeight="15" x14ac:dyDescent="0.25"/>
  <cols>
    <col min="2" max="2" width="13.42578125" bestFit="1" customWidth="1"/>
    <col min="3" max="3" width="13.42578125" style="34" customWidth="1"/>
    <col min="4" max="4" width="33.5703125" style="34" bestFit="1" customWidth="1"/>
    <col min="5" max="8" width="9.140625" style="34"/>
    <col min="9" max="9" width="30.140625" bestFit="1" customWidth="1"/>
    <col min="10" max="10" width="32.5703125" bestFit="1" customWidth="1"/>
    <col min="11" max="11" width="18" bestFit="1" customWidth="1"/>
    <col min="12" max="16" width="17.5703125" bestFit="1" customWidth="1"/>
    <col min="20" max="20" width="30.140625" bestFit="1" customWidth="1"/>
    <col min="21" max="21" width="23.42578125" bestFit="1" customWidth="1"/>
    <col min="22" max="22" width="18" bestFit="1" customWidth="1"/>
    <col min="23" max="27" width="17.5703125" bestFit="1" customWidth="1"/>
    <col min="31" max="31" width="30.140625" bestFit="1" customWidth="1"/>
    <col min="32" max="32" width="21.5703125" bestFit="1" customWidth="1"/>
    <col min="33" max="33" width="18" bestFit="1" customWidth="1"/>
    <col min="34" max="38" width="17.5703125" bestFit="1" customWidth="1"/>
    <col min="41" max="41" width="12.28515625" bestFit="1" customWidth="1"/>
    <col min="42" max="42" width="30.140625" bestFit="1" customWidth="1"/>
    <col min="43" max="43" width="24.5703125" bestFit="1" customWidth="1"/>
    <col min="44" max="44" width="18" bestFit="1" customWidth="1"/>
    <col min="45" max="49" width="17.5703125" bestFit="1" customWidth="1"/>
    <col min="52" max="52" width="12.28515625" bestFit="1" customWidth="1"/>
    <col min="53" max="53" width="30.140625" bestFit="1" customWidth="1"/>
    <col min="54" max="54" width="33.5703125" bestFit="1" customWidth="1"/>
    <col min="55" max="55" width="18" bestFit="1" customWidth="1"/>
    <col min="56" max="60" width="17.5703125" bestFit="1" customWidth="1"/>
    <col min="64" max="64" width="30.140625" bestFit="1" customWidth="1"/>
    <col min="65" max="65" width="20.7109375" bestFit="1" customWidth="1"/>
    <col min="66" max="66" width="18" bestFit="1" customWidth="1"/>
    <col min="67" max="71" width="17.5703125" bestFit="1" customWidth="1"/>
    <col min="74" max="74" width="12.85546875" bestFit="1" customWidth="1"/>
    <col min="75" max="75" width="29.140625" bestFit="1" customWidth="1"/>
    <col min="76" max="76" width="30" customWidth="1"/>
    <col min="77" max="77" width="18.85546875" customWidth="1"/>
    <col min="78" max="78" width="16.7109375" customWidth="1"/>
  </cols>
  <sheetData>
    <row r="1" spans="1:95" s="34" customFormat="1" x14ac:dyDescent="0.25">
      <c r="A1" s="34" t="s">
        <v>68</v>
      </c>
    </row>
    <row r="2" spans="1:95" x14ac:dyDescent="0.25">
      <c r="B2" s="36" t="s">
        <v>0</v>
      </c>
      <c r="C2"/>
      <c r="D2"/>
      <c r="E2"/>
      <c r="F2"/>
      <c r="G2"/>
      <c r="H2"/>
      <c r="P2" s="34"/>
      <c r="AC2" s="34"/>
      <c r="AD2" s="34"/>
      <c r="AE2" s="34"/>
      <c r="AF2" s="34"/>
      <c r="AG2" s="34"/>
      <c r="AH2" s="34"/>
      <c r="AI2" s="34"/>
      <c r="AJ2" s="34"/>
      <c r="AK2" s="34"/>
      <c r="AL2" s="34"/>
      <c r="AM2" s="34"/>
      <c r="AN2" s="34"/>
    </row>
    <row r="3" spans="1:95" x14ac:dyDescent="0.25">
      <c r="B3" s="57" t="s">
        <v>67</v>
      </c>
      <c r="C3" s="58" t="s">
        <v>23</v>
      </c>
      <c r="D3" s="58"/>
      <c r="E3" s="58"/>
      <c r="F3" s="58"/>
      <c r="G3" s="58"/>
      <c r="I3" s="1" t="s">
        <v>0</v>
      </c>
      <c r="J3" s="34" t="s">
        <v>67</v>
      </c>
      <c r="K3" s="2" t="s">
        <v>1</v>
      </c>
      <c r="L3" s="2"/>
      <c r="M3" s="3" t="s">
        <v>2</v>
      </c>
      <c r="N3" s="3"/>
      <c r="O3" s="4" t="s">
        <v>2</v>
      </c>
      <c r="P3" s="4"/>
      <c r="Q3" s="34"/>
      <c r="R3" s="34"/>
      <c r="S3" s="34"/>
      <c r="T3" s="1" t="s">
        <v>0</v>
      </c>
      <c r="U3" s="34" t="s">
        <v>67</v>
      </c>
      <c r="V3" s="2" t="s">
        <v>1</v>
      </c>
      <c r="W3" s="2"/>
      <c r="X3" s="3" t="s">
        <v>2</v>
      </c>
      <c r="Y3" s="3"/>
      <c r="Z3" s="4" t="s">
        <v>2</v>
      </c>
      <c r="AA3" s="4"/>
      <c r="AC3" s="34"/>
      <c r="AD3" s="34"/>
      <c r="AE3" s="1" t="s">
        <v>0</v>
      </c>
      <c r="AF3" s="34" t="s">
        <v>67</v>
      </c>
      <c r="AG3" s="2" t="s">
        <v>1</v>
      </c>
      <c r="AH3" s="2"/>
      <c r="AI3" s="3" t="s">
        <v>2</v>
      </c>
      <c r="AJ3" s="3"/>
      <c r="AK3" s="4" t="s">
        <v>2</v>
      </c>
      <c r="AL3" s="4"/>
      <c r="AM3" s="34"/>
      <c r="AN3" s="34"/>
      <c r="AP3" s="1" t="s">
        <v>0</v>
      </c>
      <c r="AQ3" s="34" t="s">
        <v>67</v>
      </c>
      <c r="AR3" s="2" t="s">
        <v>1</v>
      </c>
      <c r="AS3" s="2"/>
      <c r="AT3" s="3" t="s">
        <v>2</v>
      </c>
      <c r="AU3" s="3"/>
      <c r="AV3" s="4" t="s">
        <v>2</v>
      </c>
      <c r="AW3" s="4"/>
      <c r="BA3" s="1" t="s">
        <v>0</v>
      </c>
      <c r="BB3" s="34" t="s">
        <v>67</v>
      </c>
      <c r="BC3" s="2" t="s">
        <v>1</v>
      </c>
      <c r="BD3" s="2"/>
      <c r="BE3" s="3" t="s">
        <v>2</v>
      </c>
      <c r="BF3" s="3"/>
      <c r="BG3" s="4" t="s">
        <v>2</v>
      </c>
      <c r="BH3" s="4"/>
      <c r="BL3" s="1" t="s">
        <v>0</v>
      </c>
      <c r="BM3" s="34" t="s">
        <v>67</v>
      </c>
      <c r="BN3" s="2" t="s">
        <v>1</v>
      </c>
      <c r="BO3" s="2"/>
      <c r="BP3" s="3" t="s">
        <v>2</v>
      </c>
      <c r="BQ3" s="3"/>
      <c r="BR3" s="4" t="s">
        <v>2</v>
      </c>
      <c r="BS3" s="4"/>
      <c r="BW3" s="1" t="s">
        <v>0</v>
      </c>
      <c r="BX3" s="34" t="s">
        <v>67</v>
      </c>
      <c r="BY3" s="2" t="s">
        <v>1</v>
      </c>
      <c r="BZ3" s="2"/>
      <c r="CA3" s="3" t="s">
        <v>2</v>
      </c>
      <c r="CB3" s="3"/>
      <c r="CC3" s="4" t="s">
        <v>2</v>
      </c>
      <c r="CD3" s="4"/>
      <c r="CH3" s="1" t="s">
        <v>0</v>
      </c>
      <c r="CI3" s="34" t="s">
        <v>67</v>
      </c>
      <c r="CJ3" s="2" t="s">
        <v>1</v>
      </c>
      <c r="CK3" s="2"/>
      <c r="CL3" s="3" t="s">
        <v>2</v>
      </c>
      <c r="CM3" s="3"/>
      <c r="CN3" s="4" t="s">
        <v>2</v>
      </c>
      <c r="CO3" s="4"/>
    </row>
    <row r="4" spans="1:95" ht="18" x14ac:dyDescent="0.35">
      <c r="B4" s="57"/>
      <c r="C4"/>
      <c r="D4"/>
      <c r="E4" s="56" t="s">
        <v>46</v>
      </c>
      <c r="F4" s="56"/>
      <c r="G4" s="56"/>
      <c r="H4"/>
      <c r="I4" s="1" t="s">
        <v>3</v>
      </c>
      <c r="J4" s="52" t="s">
        <v>54</v>
      </c>
      <c r="K4" s="2" t="s">
        <v>4</v>
      </c>
      <c r="L4" s="2"/>
      <c r="M4" s="3" t="s">
        <v>5</v>
      </c>
      <c r="N4" s="3"/>
      <c r="O4" s="4" t="s">
        <v>5</v>
      </c>
      <c r="P4" s="4"/>
      <c r="Q4" s="34"/>
      <c r="R4" s="34"/>
      <c r="S4" s="34"/>
      <c r="T4" s="1" t="s">
        <v>3</v>
      </c>
      <c r="U4" s="36" t="s">
        <v>27</v>
      </c>
      <c r="V4" s="2" t="s">
        <v>4</v>
      </c>
      <c r="W4" s="2"/>
      <c r="X4" s="3" t="s">
        <v>5</v>
      </c>
      <c r="Y4" s="3"/>
      <c r="Z4" s="4" t="s">
        <v>5</v>
      </c>
      <c r="AA4" s="4"/>
      <c r="AC4" s="34"/>
      <c r="AD4" s="34"/>
      <c r="AE4" s="1" t="s">
        <v>3</v>
      </c>
      <c r="AF4" s="52" t="s">
        <v>53</v>
      </c>
      <c r="AG4" s="2" t="s">
        <v>4</v>
      </c>
      <c r="AH4" s="2"/>
      <c r="AI4" s="3" t="s">
        <v>5</v>
      </c>
      <c r="AJ4" s="3"/>
      <c r="AK4" s="4" t="s">
        <v>5</v>
      </c>
      <c r="AL4" s="4"/>
      <c r="AM4" s="34"/>
      <c r="AN4" s="34"/>
      <c r="AP4" s="1" t="s">
        <v>3</v>
      </c>
      <c r="AQ4" s="36" t="s">
        <v>28</v>
      </c>
      <c r="AR4" s="2" t="s">
        <v>4</v>
      </c>
      <c r="AS4" s="2"/>
      <c r="AT4" s="3" t="s">
        <v>5</v>
      </c>
      <c r="AU4" s="3"/>
      <c r="AV4" s="4" t="s">
        <v>5</v>
      </c>
      <c r="AW4" s="4"/>
      <c r="BA4" s="1" t="s">
        <v>3</v>
      </c>
      <c r="BB4" s="36" t="s">
        <v>41</v>
      </c>
      <c r="BC4" s="2" t="s">
        <v>4</v>
      </c>
      <c r="BD4" s="2"/>
      <c r="BE4" s="3" t="s">
        <v>5</v>
      </c>
      <c r="BF4" s="3"/>
      <c r="BG4" s="4" t="s">
        <v>5</v>
      </c>
      <c r="BH4" s="4"/>
      <c r="BL4" s="1" t="s">
        <v>3</v>
      </c>
      <c r="BM4" s="36" t="s">
        <v>42</v>
      </c>
      <c r="BN4" s="2" t="s">
        <v>4</v>
      </c>
      <c r="BO4" s="2"/>
      <c r="BP4" s="3" t="s">
        <v>5</v>
      </c>
      <c r="BQ4" s="3"/>
      <c r="BR4" s="4" t="s">
        <v>5</v>
      </c>
      <c r="BS4" s="4"/>
      <c r="BW4" s="1" t="s">
        <v>3</v>
      </c>
      <c r="BX4" s="36" t="s">
        <v>29</v>
      </c>
      <c r="BY4" s="2" t="s">
        <v>4</v>
      </c>
      <c r="BZ4" s="2"/>
      <c r="CA4" s="3" t="s">
        <v>5</v>
      </c>
      <c r="CB4" s="3"/>
      <c r="CC4" s="4" t="s">
        <v>5</v>
      </c>
      <c r="CD4" s="4"/>
      <c r="CH4" s="1" t="s">
        <v>3</v>
      </c>
      <c r="CI4" s="36" t="s">
        <v>30</v>
      </c>
      <c r="CJ4" s="2" t="s">
        <v>4</v>
      </c>
      <c r="CK4" s="2"/>
      <c r="CL4" s="3" t="s">
        <v>5</v>
      </c>
      <c r="CM4" s="3"/>
      <c r="CN4" s="4" t="s">
        <v>5</v>
      </c>
      <c r="CO4" s="4"/>
    </row>
    <row r="5" spans="1:95" x14ac:dyDescent="0.25">
      <c r="B5" s="57"/>
      <c r="C5" s="20"/>
      <c r="D5" s="23" t="s">
        <v>19</v>
      </c>
      <c r="E5" s="22" t="s">
        <v>20</v>
      </c>
      <c r="F5" s="22" t="s">
        <v>21</v>
      </c>
      <c r="G5" s="22" t="s">
        <v>22</v>
      </c>
      <c r="H5"/>
      <c r="I5" s="1"/>
      <c r="J5" s="36"/>
      <c r="K5" s="2"/>
      <c r="L5" s="2"/>
      <c r="M5" s="3"/>
      <c r="N5" s="3"/>
      <c r="O5" s="4"/>
      <c r="P5" s="4"/>
      <c r="Q5" s="34"/>
      <c r="R5" s="34"/>
      <c r="S5" s="34"/>
      <c r="T5" s="1"/>
      <c r="U5" s="36"/>
      <c r="V5" s="2"/>
      <c r="W5" s="2"/>
      <c r="X5" s="3"/>
      <c r="Y5" s="3"/>
      <c r="Z5" s="4"/>
      <c r="AA5" s="4"/>
      <c r="AC5" s="34"/>
      <c r="AD5" s="34"/>
      <c r="AE5" s="1"/>
      <c r="AF5" s="36"/>
      <c r="AG5" s="2"/>
      <c r="AH5" s="2"/>
      <c r="AI5" s="3"/>
      <c r="AJ5" s="3"/>
      <c r="AK5" s="4"/>
      <c r="AL5" s="4"/>
      <c r="AM5" s="34"/>
      <c r="AN5" s="34"/>
      <c r="AP5" s="1"/>
      <c r="AQ5" s="36"/>
      <c r="AR5" s="2"/>
      <c r="AS5" s="2"/>
      <c r="AT5" s="3"/>
      <c r="AU5" s="3"/>
      <c r="AV5" s="4"/>
      <c r="AW5" s="4"/>
      <c r="BA5" s="1"/>
      <c r="BB5" s="36"/>
      <c r="BC5" s="2"/>
      <c r="BD5" s="2"/>
      <c r="BE5" s="3"/>
      <c r="BF5" s="3"/>
      <c r="BG5" s="4"/>
      <c r="BH5" s="4"/>
      <c r="BL5" s="1"/>
      <c r="BM5" s="36"/>
      <c r="BN5" s="2"/>
      <c r="BO5" s="2"/>
      <c r="BP5" s="3"/>
      <c r="BQ5" s="3"/>
      <c r="BR5" s="4"/>
      <c r="BS5" s="4"/>
      <c r="BW5" s="1"/>
      <c r="BX5" s="36"/>
      <c r="BY5" s="2"/>
      <c r="BZ5" s="2"/>
      <c r="CA5" s="3"/>
      <c r="CB5" s="3"/>
      <c r="CC5" s="4"/>
      <c r="CD5" s="4"/>
      <c r="CH5" s="1"/>
      <c r="CI5" s="36"/>
      <c r="CJ5" s="2"/>
      <c r="CK5" s="2"/>
      <c r="CL5" s="3"/>
      <c r="CM5" s="3"/>
      <c r="CN5" s="4"/>
      <c r="CO5" s="4"/>
    </row>
    <row r="6" spans="1:95" ht="18" x14ac:dyDescent="0.35">
      <c r="B6" s="57"/>
      <c r="C6" s="20"/>
      <c r="D6" s="52" t="s">
        <v>54</v>
      </c>
      <c r="E6" s="48">
        <v>7.6244566637715283E-2</v>
      </c>
      <c r="F6" s="48">
        <v>0.24127076613020504</v>
      </c>
      <c r="G6" s="48">
        <v>0.22170749232937165</v>
      </c>
      <c r="H6"/>
      <c r="I6" s="1" t="s">
        <v>6</v>
      </c>
      <c r="J6" s="34"/>
      <c r="K6" s="6" t="s">
        <v>55</v>
      </c>
      <c r="L6" s="6" t="s">
        <v>56</v>
      </c>
      <c r="M6" s="7" t="s">
        <v>57</v>
      </c>
      <c r="N6" s="7" t="s">
        <v>58</v>
      </c>
      <c r="O6" s="8" t="s">
        <v>60</v>
      </c>
      <c r="P6" s="8" t="s">
        <v>59</v>
      </c>
      <c r="Q6" s="34"/>
      <c r="R6" s="34"/>
      <c r="S6" s="34"/>
      <c r="T6" s="1" t="s">
        <v>6</v>
      </c>
      <c r="U6" s="34"/>
      <c r="V6" s="6" t="s">
        <v>55</v>
      </c>
      <c r="W6" s="6" t="s">
        <v>56</v>
      </c>
      <c r="X6" s="7" t="s">
        <v>57</v>
      </c>
      <c r="Y6" s="7" t="s">
        <v>58</v>
      </c>
      <c r="Z6" s="8" t="s">
        <v>60</v>
      </c>
      <c r="AA6" s="8" t="s">
        <v>59</v>
      </c>
      <c r="AC6" s="34"/>
      <c r="AD6" s="34"/>
      <c r="AE6" s="1" t="s">
        <v>6</v>
      </c>
      <c r="AF6" s="34"/>
      <c r="AG6" s="6" t="s">
        <v>55</v>
      </c>
      <c r="AH6" s="6" t="s">
        <v>56</v>
      </c>
      <c r="AI6" s="7" t="s">
        <v>57</v>
      </c>
      <c r="AJ6" s="7" t="s">
        <v>58</v>
      </c>
      <c r="AK6" s="8" t="s">
        <v>60</v>
      </c>
      <c r="AL6" s="8" t="s">
        <v>59</v>
      </c>
      <c r="AM6" s="34"/>
      <c r="AN6" s="34"/>
      <c r="AP6" s="1" t="s">
        <v>6</v>
      </c>
      <c r="AQ6" s="34"/>
      <c r="AR6" s="6" t="s">
        <v>55</v>
      </c>
      <c r="AS6" s="6" t="s">
        <v>56</v>
      </c>
      <c r="AT6" s="7" t="s">
        <v>57</v>
      </c>
      <c r="AU6" s="7" t="s">
        <v>58</v>
      </c>
      <c r="AV6" s="8" t="s">
        <v>60</v>
      </c>
      <c r="AW6" s="8" t="s">
        <v>59</v>
      </c>
      <c r="BA6" s="1" t="s">
        <v>6</v>
      </c>
      <c r="BB6" s="34"/>
      <c r="BC6" s="6" t="s">
        <v>55</v>
      </c>
      <c r="BD6" s="6" t="s">
        <v>56</v>
      </c>
      <c r="BE6" s="7" t="s">
        <v>57</v>
      </c>
      <c r="BF6" s="7" t="s">
        <v>58</v>
      </c>
      <c r="BG6" s="8" t="s">
        <v>60</v>
      </c>
      <c r="BH6" s="8" t="s">
        <v>59</v>
      </c>
      <c r="BL6" s="1" t="s">
        <v>6</v>
      </c>
      <c r="BM6" s="34"/>
      <c r="BN6" s="6" t="s">
        <v>55</v>
      </c>
      <c r="BO6" s="6" t="s">
        <v>56</v>
      </c>
      <c r="BP6" s="7" t="s">
        <v>57</v>
      </c>
      <c r="BQ6" s="7" t="s">
        <v>58</v>
      </c>
      <c r="BR6" s="8" t="s">
        <v>60</v>
      </c>
      <c r="BS6" s="8" t="s">
        <v>59</v>
      </c>
      <c r="BW6" s="1" t="s">
        <v>6</v>
      </c>
      <c r="BX6" s="34"/>
      <c r="BY6" s="6" t="s">
        <v>55</v>
      </c>
      <c r="BZ6" s="6" t="s">
        <v>56</v>
      </c>
      <c r="CA6" s="7" t="s">
        <v>57</v>
      </c>
      <c r="CB6" s="7" t="s">
        <v>58</v>
      </c>
      <c r="CC6" s="8" t="s">
        <v>60</v>
      </c>
      <c r="CD6" s="8" t="s">
        <v>59</v>
      </c>
      <c r="CH6" s="1" t="s">
        <v>6</v>
      </c>
      <c r="CI6" s="34"/>
      <c r="CJ6" s="6" t="s">
        <v>55</v>
      </c>
      <c r="CK6" s="6" t="s">
        <v>56</v>
      </c>
      <c r="CL6" s="7" t="s">
        <v>57</v>
      </c>
      <c r="CM6" s="7" t="s">
        <v>58</v>
      </c>
      <c r="CN6" s="8" t="s">
        <v>60</v>
      </c>
      <c r="CO6" s="8" t="s">
        <v>59</v>
      </c>
      <c r="CQ6" s="20"/>
    </row>
    <row r="7" spans="1:95" ht="18" x14ac:dyDescent="0.35">
      <c r="B7" s="57"/>
      <c r="C7" s="20"/>
      <c r="D7" s="36" t="s">
        <v>27</v>
      </c>
      <c r="E7" s="48">
        <v>0.11147371607221243</v>
      </c>
      <c r="F7" s="48">
        <v>0.25286724590483622</v>
      </c>
      <c r="G7" s="48">
        <v>0.19094264683228102</v>
      </c>
      <c r="H7"/>
      <c r="I7" s="1" t="s">
        <v>7</v>
      </c>
      <c r="J7" s="34"/>
      <c r="K7" s="9" t="s">
        <v>8</v>
      </c>
      <c r="L7" s="9" t="s">
        <v>9</v>
      </c>
      <c r="M7" s="10" t="s">
        <v>10</v>
      </c>
      <c r="N7" s="10" t="s">
        <v>11</v>
      </c>
      <c r="O7" s="11" t="s">
        <v>12</v>
      </c>
      <c r="P7" s="11" t="s">
        <v>13</v>
      </c>
      <c r="Q7" s="34"/>
      <c r="R7" s="34"/>
      <c r="S7" s="34"/>
      <c r="T7" s="1" t="s">
        <v>7</v>
      </c>
      <c r="U7" s="34"/>
      <c r="V7" s="9" t="s">
        <v>8</v>
      </c>
      <c r="W7" s="9" t="s">
        <v>9</v>
      </c>
      <c r="X7" s="10" t="s">
        <v>10</v>
      </c>
      <c r="Y7" s="10" t="s">
        <v>11</v>
      </c>
      <c r="Z7" s="11" t="s">
        <v>12</v>
      </c>
      <c r="AA7" s="11" t="s">
        <v>13</v>
      </c>
      <c r="AC7" s="34"/>
      <c r="AD7" s="34"/>
      <c r="AE7" s="1" t="s">
        <v>7</v>
      </c>
      <c r="AF7" s="34"/>
      <c r="AG7" s="9" t="s">
        <v>8</v>
      </c>
      <c r="AH7" s="9" t="s">
        <v>9</v>
      </c>
      <c r="AI7" s="10" t="s">
        <v>10</v>
      </c>
      <c r="AJ7" s="10" t="s">
        <v>11</v>
      </c>
      <c r="AK7" s="11" t="s">
        <v>12</v>
      </c>
      <c r="AL7" s="11" t="s">
        <v>13</v>
      </c>
      <c r="AM7" s="34"/>
      <c r="AN7" s="34"/>
      <c r="AP7" s="1" t="s">
        <v>7</v>
      </c>
      <c r="AQ7" s="34"/>
      <c r="AR7" s="9" t="s">
        <v>8</v>
      </c>
      <c r="AS7" s="9" t="s">
        <v>9</v>
      </c>
      <c r="AT7" s="10" t="s">
        <v>10</v>
      </c>
      <c r="AU7" s="10" t="s">
        <v>11</v>
      </c>
      <c r="AV7" s="11" t="s">
        <v>12</v>
      </c>
      <c r="AW7" s="11" t="s">
        <v>13</v>
      </c>
      <c r="BA7" s="1" t="s">
        <v>7</v>
      </c>
      <c r="BB7" s="34"/>
      <c r="BC7" s="9" t="s">
        <v>8</v>
      </c>
      <c r="BD7" s="9" t="s">
        <v>9</v>
      </c>
      <c r="BE7" s="10" t="s">
        <v>10</v>
      </c>
      <c r="BF7" s="10" t="s">
        <v>11</v>
      </c>
      <c r="BG7" s="11" t="s">
        <v>12</v>
      </c>
      <c r="BH7" s="11" t="s">
        <v>13</v>
      </c>
      <c r="BL7" s="1" t="s">
        <v>7</v>
      </c>
      <c r="BM7" s="34"/>
      <c r="BN7" s="9" t="s">
        <v>8</v>
      </c>
      <c r="BO7" s="9" t="s">
        <v>9</v>
      </c>
      <c r="BP7" s="10" t="s">
        <v>10</v>
      </c>
      <c r="BQ7" s="10" t="s">
        <v>11</v>
      </c>
      <c r="BR7" s="11" t="s">
        <v>12</v>
      </c>
      <c r="BS7" s="11" t="s">
        <v>13</v>
      </c>
      <c r="BW7" s="1" t="s">
        <v>7</v>
      </c>
      <c r="BX7" s="34"/>
      <c r="BY7" s="9" t="s">
        <v>8</v>
      </c>
      <c r="BZ7" s="9" t="s">
        <v>9</v>
      </c>
      <c r="CA7" s="10" t="s">
        <v>10</v>
      </c>
      <c r="CB7" s="10" t="s">
        <v>11</v>
      </c>
      <c r="CC7" s="11" t="s">
        <v>12</v>
      </c>
      <c r="CD7" s="11" t="s">
        <v>13</v>
      </c>
      <c r="CH7" s="1" t="s">
        <v>7</v>
      </c>
      <c r="CI7" s="34"/>
      <c r="CJ7" s="9" t="s">
        <v>8</v>
      </c>
      <c r="CK7" s="9" t="s">
        <v>9</v>
      </c>
      <c r="CL7" s="10" t="s">
        <v>10</v>
      </c>
      <c r="CM7" s="10" t="s">
        <v>11</v>
      </c>
      <c r="CN7" s="11" t="s">
        <v>12</v>
      </c>
      <c r="CO7" s="11" t="s">
        <v>13</v>
      </c>
      <c r="CQ7" s="20"/>
    </row>
    <row r="8" spans="1:95" ht="18" x14ac:dyDescent="0.35">
      <c r="B8" s="57"/>
      <c r="C8" s="20"/>
      <c r="D8" s="52" t="s">
        <v>53</v>
      </c>
      <c r="E8" s="48">
        <v>7.0292381640475382E-2</v>
      </c>
      <c r="F8" s="48">
        <v>0.25088880814739134</v>
      </c>
      <c r="G8" s="48">
        <v>0.18267779238760856</v>
      </c>
      <c r="H8"/>
      <c r="I8" s="1" t="s">
        <v>14</v>
      </c>
      <c r="J8" s="34" t="s">
        <v>15</v>
      </c>
      <c r="K8" s="2">
        <v>857.44395099999997</v>
      </c>
      <c r="L8" s="2">
        <v>857.44395099999997</v>
      </c>
      <c r="M8" s="3">
        <v>857.44395099999997</v>
      </c>
      <c r="N8" s="3">
        <v>857.44395099999997</v>
      </c>
      <c r="O8" s="4">
        <v>857.44395099999997</v>
      </c>
      <c r="P8" s="4">
        <v>857.44395099999997</v>
      </c>
      <c r="Q8" s="34"/>
      <c r="R8" s="34"/>
      <c r="S8" s="34"/>
      <c r="T8" s="1" t="s">
        <v>14</v>
      </c>
      <c r="U8" s="34" t="s">
        <v>15</v>
      </c>
      <c r="V8" s="2">
        <v>844.90667800000006</v>
      </c>
      <c r="W8" s="2">
        <v>844.90667800000006</v>
      </c>
      <c r="X8" s="3">
        <v>844.90667800000006</v>
      </c>
      <c r="Y8" s="3">
        <v>844.90667800000006</v>
      </c>
      <c r="Z8" s="4">
        <v>844.90667800000006</v>
      </c>
      <c r="AA8" s="4">
        <v>844.90667800000006</v>
      </c>
      <c r="AC8" s="34"/>
      <c r="AD8" s="34"/>
      <c r="AE8" s="1" t="s">
        <v>14</v>
      </c>
      <c r="AF8" s="34" t="s">
        <v>15</v>
      </c>
      <c r="AG8" s="2">
        <v>447.56500699999998</v>
      </c>
      <c r="AH8" s="2">
        <v>447.56500699999998</v>
      </c>
      <c r="AI8" s="3">
        <v>447.56500699999998</v>
      </c>
      <c r="AJ8" s="3">
        <v>447.56500699999998</v>
      </c>
      <c r="AK8" s="4">
        <v>447.56500699999998</v>
      </c>
      <c r="AL8" s="4">
        <v>447.56500699999998</v>
      </c>
      <c r="AM8" s="34"/>
      <c r="AN8" s="34"/>
      <c r="AP8" s="1" t="s">
        <v>14</v>
      </c>
      <c r="AQ8" s="34" t="s">
        <v>15</v>
      </c>
      <c r="AR8" s="2">
        <v>826.85536300000001</v>
      </c>
      <c r="AS8" s="2">
        <v>826.85536300000001</v>
      </c>
      <c r="AT8" s="3">
        <v>826.85536300000001</v>
      </c>
      <c r="AU8" s="3">
        <v>826.85536300000001</v>
      </c>
      <c r="AV8" s="4">
        <v>826.85536300000001</v>
      </c>
      <c r="AW8" s="4">
        <v>826.85536300000001</v>
      </c>
      <c r="BA8" s="1" t="s">
        <v>14</v>
      </c>
      <c r="BB8" s="34" t="s">
        <v>15</v>
      </c>
      <c r="BC8" s="2">
        <v>429.25818500000003</v>
      </c>
      <c r="BD8" s="2">
        <v>429.25818500000003</v>
      </c>
      <c r="BE8" s="3">
        <v>429.25818500000003</v>
      </c>
      <c r="BF8" s="3">
        <v>429.25818500000003</v>
      </c>
      <c r="BG8" s="4">
        <v>429.25818500000003</v>
      </c>
      <c r="BH8" s="4">
        <v>429.25818500000003</v>
      </c>
      <c r="BL8" s="1" t="s">
        <v>14</v>
      </c>
      <c r="BM8" s="34" t="s">
        <v>15</v>
      </c>
      <c r="BN8" s="2">
        <v>492.78490099999999</v>
      </c>
      <c r="BO8" s="2">
        <v>492.78490099999999</v>
      </c>
      <c r="BP8" s="3">
        <v>492.78490099999999</v>
      </c>
      <c r="BQ8" s="3">
        <v>492.78490099999999</v>
      </c>
      <c r="BR8" s="4">
        <v>492.78490099999999</v>
      </c>
      <c r="BS8" s="4">
        <v>492.78490099999999</v>
      </c>
      <c r="BW8" s="1" t="s">
        <v>14</v>
      </c>
      <c r="BX8" s="34" t="s">
        <v>15</v>
      </c>
      <c r="BY8" s="2">
        <v>954.85615900000005</v>
      </c>
      <c r="BZ8" s="2">
        <v>954.85615900000005</v>
      </c>
      <c r="CA8" s="3">
        <v>954.85615900000005</v>
      </c>
      <c r="CB8" s="3">
        <v>954.85615900000005</v>
      </c>
      <c r="CC8" s="4">
        <v>954.85615900000005</v>
      </c>
      <c r="CD8" s="4">
        <v>954.85615900000005</v>
      </c>
      <c r="CH8" s="1" t="s">
        <v>14</v>
      </c>
      <c r="CI8" s="34" t="s">
        <v>15</v>
      </c>
      <c r="CJ8" s="2">
        <v>812.43506300000001</v>
      </c>
      <c r="CK8" s="2">
        <v>812.43506300000001</v>
      </c>
      <c r="CL8" s="3">
        <v>812.43506300000001</v>
      </c>
      <c r="CM8" s="3">
        <v>812.43506300000001</v>
      </c>
      <c r="CN8" s="4">
        <v>812.43506300000001</v>
      </c>
      <c r="CO8" s="4">
        <v>812.43506300000001</v>
      </c>
      <c r="CQ8" s="20"/>
    </row>
    <row r="9" spans="1:95" ht="18" x14ac:dyDescent="0.35">
      <c r="B9" s="57"/>
      <c r="C9" s="20"/>
      <c r="D9" s="36" t="s">
        <v>28</v>
      </c>
      <c r="E9" s="48">
        <v>0.12501591181506932</v>
      </c>
      <c r="F9" s="48">
        <v>0.24349380124558134</v>
      </c>
      <c r="G9" s="48">
        <v>0.19869160658575183</v>
      </c>
      <c r="H9"/>
      <c r="I9" s="1"/>
      <c r="J9" s="34" t="s">
        <v>16</v>
      </c>
      <c r="K9" s="12">
        <v>688678</v>
      </c>
      <c r="L9" s="12">
        <v>80599</v>
      </c>
      <c r="M9" s="13">
        <v>4037</v>
      </c>
      <c r="N9" s="13">
        <v>112718</v>
      </c>
      <c r="O9" s="14">
        <v>15038</v>
      </c>
      <c r="P9" s="14">
        <v>268595</v>
      </c>
      <c r="Q9" s="34"/>
      <c r="R9" s="34"/>
      <c r="S9" s="34"/>
      <c r="T9" s="1"/>
      <c r="U9" s="34" t="s">
        <v>16</v>
      </c>
      <c r="V9" s="12">
        <v>2435852</v>
      </c>
      <c r="W9" s="12">
        <v>229293</v>
      </c>
      <c r="X9" s="13">
        <v>93492</v>
      </c>
      <c r="Y9" s="13">
        <v>432349</v>
      </c>
      <c r="Z9" s="14">
        <v>180945</v>
      </c>
      <c r="AA9" s="14">
        <v>770742</v>
      </c>
      <c r="AC9" s="34"/>
      <c r="AD9" s="34"/>
      <c r="AE9" s="1"/>
      <c r="AF9" s="34" t="s">
        <v>16</v>
      </c>
      <c r="AG9" s="12">
        <v>3077037</v>
      </c>
      <c r="AH9" s="12">
        <v>111953</v>
      </c>
      <c r="AI9" s="13">
        <v>279863</v>
      </c>
      <c r="AJ9" s="13">
        <v>756116</v>
      </c>
      <c r="AK9" s="14">
        <v>142142</v>
      </c>
      <c r="AL9" s="14">
        <v>652830</v>
      </c>
      <c r="AM9" s="34"/>
      <c r="AN9" s="34"/>
      <c r="AP9" s="1"/>
      <c r="AQ9" s="34" t="s">
        <v>16</v>
      </c>
      <c r="AR9" s="12">
        <v>3671331</v>
      </c>
      <c r="AS9" s="12">
        <v>257905</v>
      </c>
      <c r="AT9" s="13">
        <v>164747</v>
      </c>
      <c r="AU9" s="13">
        <v>757054</v>
      </c>
      <c r="AV9" s="14">
        <v>112681</v>
      </c>
      <c r="AW9" s="14">
        <v>687612</v>
      </c>
      <c r="BA9" s="1"/>
      <c r="BB9" s="34" t="s">
        <v>16</v>
      </c>
      <c r="BC9" s="12">
        <v>1366400</v>
      </c>
      <c r="BD9" s="12">
        <v>51589</v>
      </c>
      <c r="BE9" s="13">
        <v>0</v>
      </c>
      <c r="BF9" s="13">
        <v>0</v>
      </c>
      <c r="BG9" s="14">
        <v>0</v>
      </c>
      <c r="BH9" s="14">
        <v>0</v>
      </c>
      <c r="BL9" s="1"/>
      <c r="BM9" s="34" t="s">
        <v>16</v>
      </c>
      <c r="BN9" s="12">
        <v>8328524</v>
      </c>
      <c r="BO9" s="12">
        <v>486449</v>
      </c>
      <c r="BP9" s="13">
        <v>46236</v>
      </c>
      <c r="BQ9" s="13">
        <v>2719</v>
      </c>
      <c r="BR9" s="14">
        <v>56010</v>
      </c>
      <c r="BS9" s="14">
        <v>440</v>
      </c>
      <c r="BW9" s="1"/>
      <c r="BX9" s="34" t="s">
        <v>16</v>
      </c>
      <c r="BY9" s="12">
        <v>195325</v>
      </c>
      <c r="BZ9" s="12">
        <v>270</v>
      </c>
      <c r="CA9" s="13">
        <v>0</v>
      </c>
      <c r="CB9" s="13">
        <v>0</v>
      </c>
      <c r="CC9" s="14">
        <v>0</v>
      </c>
      <c r="CD9" s="14">
        <v>0</v>
      </c>
      <c r="CH9" s="1"/>
      <c r="CI9" s="34" t="s">
        <v>16</v>
      </c>
      <c r="CJ9" s="12">
        <v>6196496</v>
      </c>
      <c r="CK9" s="12">
        <v>922947</v>
      </c>
      <c r="CL9" s="13">
        <v>20965</v>
      </c>
      <c r="CM9" s="13">
        <v>150</v>
      </c>
      <c r="CN9" s="14">
        <v>100096</v>
      </c>
      <c r="CO9" s="14">
        <v>13311</v>
      </c>
      <c r="CQ9" s="20"/>
    </row>
    <row r="10" spans="1:95" ht="18" x14ac:dyDescent="0.35">
      <c r="B10" s="57"/>
      <c r="C10" s="20"/>
      <c r="D10" s="36" t="s">
        <v>41</v>
      </c>
      <c r="E10" s="40">
        <v>0</v>
      </c>
      <c r="F10" s="40">
        <v>0</v>
      </c>
      <c r="G10" s="40">
        <v>0</v>
      </c>
      <c r="H10"/>
      <c r="I10" s="1"/>
      <c r="J10" s="34"/>
      <c r="K10" s="2"/>
      <c r="L10" s="2"/>
      <c r="M10" s="3"/>
      <c r="N10" s="3"/>
      <c r="O10" s="4"/>
      <c r="P10" s="4"/>
      <c r="Q10" s="34"/>
      <c r="R10" s="34"/>
      <c r="S10" s="34"/>
      <c r="T10" s="1"/>
      <c r="U10" s="34"/>
      <c r="V10" s="2"/>
      <c r="W10" s="2"/>
      <c r="X10" s="3"/>
      <c r="Y10" s="3"/>
      <c r="Z10" s="4"/>
      <c r="AA10" s="4"/>
      <c r="AC10" s="34"/>
      <c r="AD10" s="34"/>
      <c r="AE10" s="1"/>
      <c r="AF10" s="34"/>
      <c r="AG10" s="2"/>
      <c r="AH10" s="2"/>
      <c r="AI10" s="3"/>
      <c r="AJ10" s="3"/>
      <c r="AK10" s="4"/>
      <c r="AL10" s="4"/>
      <c r="AM10" s="34"/>
      <c r="AN10" s="34"/>
      <c r="AP10" s="1"/>
      <c r="AQ10" s="34"/>
      <c r="AR10" s="2"/>
      <c r="AS10" s="2"/>
      <c r="AT10" s="3"/>
      <c r="AU10" s="3"/>
      <c r="AV10" s="4"/>
      <c r="AW10" s="4"/>
      <c r="BA10" s="1"/>
      <c r="BB10" s="34"/>
      <c r="BC10" s="2"/>
      <c r="BD10" s="2"/>
      <c r="BE10" s="3"/>
      <c r="BF10" s="3"/>
      <c r="BG10" s="4"/>
      <c r="BH10" s="4"/>
      <c r="BL10" s="1"/>
      <c r="BM10" s="34"/>
      <c r="BN10" s="2"/>
      <c r="BO10" s="2"/>
      <c r="BP10" s="3"/>
      <c r="BQ10" s="3"/>
      <c r="BR10" s="4"/>
      <c r="BS10" s="4"/>
      <c r="BW10" s="1"/>
      <c r="BX10" s="34"/>
      <c r="BY10" s="2"/>
      <c r="BZ10" s="2"/>
      <c r="CA10" s="3"/>
      <c r="CB10" s="3"/>
      <c r="CC10" s="4"/>
      <c r="CD10" s="4"/>
      <c r="CH10" s="1"/>
      <c r="CI10" s="34"/>
      <c r="CJ10" s="2"/>
      <c r="CK10" s="2"/>
      <c r="CL10" s="3"/>
      <c r="CM10" s="3"/>
      <c r="CN10" s="4"/>
      <c r="CO10" s="4"/>
      <c r="CQ10" s="20"/>
    </row>
    <row r="11" spans="1:95" ht="18" x14ac:dyDescent="0.35">
      <c r="B11" s="57"/>
      <c r="C11" s="20"/>
      <c r="D11" s="36" t="s">
        <v>42</v>
      </c>
      <c r="E11" s="40">
        <v>9.9340973591183993E-4</v>
      </c>
      <c r="F11" s="40">
        <v>4.455120509903019E-3</v>
      </c>
      <c r="G11" s="40">
        <v>4.2782210965572375E-3</v>
      </c>
      <c r="H11"/>
      <c r="I11" s="1" t="s">
        <v>17</v>
      </c>
      <c r="J11" s="34" t="s">
        <v>15</v>
      </c>
      <c r="K11" s="2">
        <v>867.41430100000002</v>
      </c>
      <c r="L11" s="2">
        <v>867.41430100000002</v>
      </c>
      <c r="M11" s="3">
        <v>867.41430100000002</v>
      </c>
      <c r="N11" s="3">
        <v>867.41430100000002</v>
      </c>
      <c r="O11" s="4">
        <v>867.41430100000002</v>
      </c>
      <c r="P11" s="4">
        <v>867.41430100000002</v>
      </c>
      <c r="Q11" s="34"/>
      <c r="R11" s="34"/>
      <c r="S11" s="34"/>
      <c r="T11" s="1" t="s">
        <v>17</v>
      </c>
      <c r="U11" s="34" t="s">
        <v>15</v>
      </c>
      <c r="V11" s="2">
        <v>855.37554599999999</v>
      </c>
      <c r="W11" s="2">
        <v>855.37554599999999</v>
      </c>
      <c r="X11" s="3">
        <v>855.37554599999999</v>
      </c>
      <c r="Y11" s="3">
        <v>855.37554599999999</v>
      </c>
      <c r="Z11" s="4">
        <v>855.37554599999999</v>
      </c>
      <c r="AA11" s="4">
        <v>855.37554599999999</v>
      </c>
      <c r="AC11" s="34"/>
      <c r="AD11" s="34"/>
      <c r="AE11" s="1" t="s">
        <v>17</v>
      </c>
      <c r="AF11" s="34" t="s">
        <v>15</v>
      </c>
      <c r="AG11" s="2">
        <v>453.21487200000001</v>
      </c>
      <c r="AH11" s="2">
        <v>453.21487200000001</v>
      </c>
      <c r="AI11" s="3">
        <v>453.21487200000001</v>
      </c>
      <c r="AJ11" s="3">
        <v>453.21487200000001</v>
      </c>
      <c r="AK11" s="4">
        <v>453.21487200000001</v>
      </c>
      <c r="AL11" s="4">
        <v>453.21487200000001</v>
      </c>
      <c r="AM11" s="34"/>
      <c r="AN11" s="34"/>
      <c r="AP11" s="1" t="s">
        <v>17</v>
      </c>
      <c r="AQ11" s="34" t="s">
        <v>15</v>
      </c>
      <c r="AR11" s="2">
        <v>836.32719499999996</v>
      </c>
      <c r="AS11" s="2">
        <v>836.32719499999996</v>
      </c>
      <c r="AT11" s="3">
        <v>836.32719499999996</v>
      </c>
      <c r="AU11" s="3">
        <v>836.32719499999996</v>
      </c>
      <c r="AV11" s="4">
        <v>836.32719499999996</v>
      </c>
      <c r="AW11" s="4">
        <v>836.32719499999996</v>
      </c>
      <c r="BA11" s="1" t="s">
        <v>17</v>
      </c>
      <c r="BB11" s="34" t="s">
        <v>15</v>
      </c>
      <c r="BC11" s="2">
        <v>434.24336</v>
      </c>
      <c r="BD11" s="2">
        <v>434.24336</v>
      </c>
      <c r="BE11" s="3">
        <v>434.24336</v>
      </c>
      <c r="BF11" s="3">
        <v>434.24336</v>
      </c>
      <c r="BG11" s="4">
        <v>434.24336</v>
      </c>
      <c r="BH11" s="4">
        <v>434.24336</v>
      </c>
      <c r="BL11" s="1" t="s">
        <v>17</v>
      </c>
      <c r="BM11" s="34" t="s">
        <v>15</v>
      </c>
      <c r="BN11" s="2">
        <v>499.26562899999999</v>
      </c>
      <c r="BO11" s="2">
        <v>499.26562899999999</v>
      </c>
      <c r="BP11" s="3">
        <v>499.26562899999999</v>
      </c>
      <c r="BQ11" s="3">
        <v>499.26562899999999</v>
      </c>
      <c r="BR11" s="4">
        <v>499.26562899999999</v>
      </c>
      <c r="BS11" s="4">
        <v>499.26562899999999</v>
      </c>
      <c r="BW11" s="1" t="s">
        <v>17</v>
      </c>
      <c r="BX11" s="34" t="s">
        <v>15</v>
      </c>
      <c r="BY11" s="2">
        <v>964.16181900000004</v>
      </c>
      <c r="BZ11" s="2">
        <v>964.16181900000004</v>
      </c>
      <c r="CA11" s="3">
        <v>964.16181900000004</v>
      </c>
      <c r="CB11" s="3">
        <v>964.16181900000004</v>
      </c>
      <c r="CC11" s="4">
        <v>964.16181900000004</v>
      </c>
      <c r="CD11" s="4">
        <v>964.16181900000004</v>
      </c>
      <c r="CH11" s="1" t="s">
        <v>17</v>
      </c>
      <c r="CI11" s="34" t="s">
        <v>15</v>
      </c>
      <c r="CJ11" s="2">
        <v>820.41134299999999</v>
      </c>
      <c r="CK11" s="2">
        <v>820.41134299999999</v>
      </c>
      <c r="CL11" s="3">
        <v>820.41134299999999</v>
      </c>
      <c r="CM11" s="3">
        <v>820.41134299999999</v>
      </c>
      <c r="CN11" s="4">
        <v>820.41134299999999</v>
      </c>
      <c r="CO11" s="4">
        <v>820.41134299999999</v>
      </c>
      <c r="CQ11" s="20"/>
    </row>
    <row r="12" spans="1:95" ht="18" x14ac:dyDescent="0.35">
      <c r="B12" s="57"/>
      <c r="C12" s="20"/>
      <c r="D12" s="36" t="s">
        <v>29</v>
      </c>
      <c r="E12" s="40">
        <v>0</v>
      </c>
      <c r="F12" s="40">
        <v>0</v>
      </c>
      <c r="G12" s="40">
        <v>0</v>
      </c>
      <c r="H12"/>
      <c r="I12" s="1"/>
      <c r="J12" s="34" t="s">
        <v>16</v>
      </c>
      <c r="K12" s="12">
        <v>0</v>
      </c>
      <c r="L12" s="12">
        <v>27567</v>
      </c>
      <c r="M12" s="13">
        <v>309826</v>
      </c>
      <c r="N12" s="13">
        <v>17809</v>
      </c>
      <c r="O12" s="14">
        <v>844360</v>
      </c>
      <c r="P12" s="14">
        <v>98390</v>
      </c>
      <c r="Q12" s="34"/>
      <c r="R12" s="34"/>
      <c r="S12" s="34"/>
      <c r="T12" s="1"/>
      <c r="U12" s="34" t="s">
        <v>16</v>
      </c>
      <c r="V12" s="12">
        <v>25187</v>
      </c>
      <c r="W12" s="12">
        <v>114447</v>
      </c>
      <c r="X12" s="13">
        <v>1255909</v>
      </c>
      <c r="Y12" s="13">
        <v>152022</v>
      </c>
      <c r="Z12" s="14">
        <v>3294281</v>
      </c>
      <c r="AA12" s="14">
        <v>378638</v>
      </c>
      <c r="AC12" s="34"/>
      <c r="AD12" s="34"/>
      <c r="AE12" s="1"/>
      <c r="AF12" s="34" t="s">
        <v>16</v>
      </c>
      <c r="AG12" s="12">
        <v>40663</v>
      </c>
      <c r="AH12" s="12">
        <v>64693</v>
      </c>
      <c r="AI12" s="13">
        <v>2629076</v>
      </c>
      <c r="AJ12" s="13">
        <v>166615</v>
      </c>
      <c r="AK12" s="14">
        <v>3045878</v>
      </c>
      <c r="AL12" s="14">
        <v>161028</v>
      </c>
      <c r="AM12" s="34"/>
      <c r="AN12" s="34"/>
      <c r="AP12" s="1"/>
      <c r="AQ12" s="34" t="s">
        <v>16</v>
      </c>
      <c r="AR12" s="12">
        <v>52175</v>
      </c>
      <c r="AS12" s="12">
        <v>178697</v>
      </c>
      <c r="AT12" s="13">
        <v>2252741</v>
      </c>
      <c r="AU12" s="13">
        <v>310378</v>
      </c>
      <c r="AV12" s="14">
        <v>2655574</v>
      </c>
      <c r="AW12" s="14">
        <v>312602</v>
      </c>
      <c r="BA12" s="1"/>
      <c r="BB12" s="34" t="s">
        <v>16</v>
      </c>
      <c r="BC12" s="12">
        <v>0</v>
      </c>
      <c r="BD12" s="12">
        <v>0</v>
      </c>
      <c r="BE12" s="13">
        <v>1243247</v>
      </c>
      <c r="BF12" s="13">
        <v>165221</v>
      </c>
      <c r="BG12" s="14">
        <v>944821</v>
      </c>
      <c r="BH12" s="14">
        <v>149432</v>
      </c>
      <c r="BL12" s="1"/>
      <c r="BM12" s="34" t="s">
        <v>16</v>
      </c>
      <c r="BN12" s="12">
        <v>4092</v>
      </c>
      <c r="BO12" s="12">
        <v>0</v>
      </c>
      <c r="BP12" s="13">
        <v>6756818</v>
      </c>
      <c r="BQ12" s="13">
        <v>715348</v>
      </c>
      <c r="BR12" s="14">
        <v>8628935</v>
      </c>
      <c r="BS12" s="14">
        <v>1135170</v>
      </c>
      <c r="BW12" s="1"/>
      <c r="BX12" s="34" t="s">
        <v>16</v>
      </c>
      <c r="BY12" s="12">
        <v>0</v>
      </c>
      <c r="BZ12" s="12">
        <v>0</v>
      </c>
      <c r="CA12" s="13">
        <v>90311</v>
      </c>
      <c r="CB12" s="13">
        <v>0</v>
      </c>
      <c r="CC12" s="14">
        <v>75232</v>
      </c>
      <c r="CD12" s="14">
        <v>0</v>
      </c>
      <c r="CH12" s="1"/>
      <c r="CI12" s="34" t="s">
        <v>16</v>
      </c>
      <c r="CJ12" s="12">
        <v>0</v>
      </c>
      <c r="CK12" s="12">
        <v>0</v>
      </c>
      <c r="CL12" s="13">
        <v>3163602</v>
      </c>
      <c r="CM12" s="13">
        <v>468852</v>
      </c>
      <c r="CN12" s="14">
        <v>9777594</v>
      </c>
      <c r="CO12" s="14">
        <v>1620465</v>
      </c>
      <c r="CQ12" s="20"/>
    </row>
    <row r="13" spans="1:95" ht="18" x14ac:dyDescent="0.35">
      <c r="B13" s="57"/>
      <c r="C13" s="19"/>
      <c r="D13" s="36" t="s">
        <v>30</v>
      </c>
      <c r="E13" s="40">
        <v>0</v>
      </c>
      <c r="F13" s="40">
        <v>3.9527548043278736E-3</v>
      </c>
      <c r="G13" s="40">
        <v>7.362760624418597E-3</v>
      </c>
      <c r="H13"/>
      <c r="I13" s="34"/>
      <c r="J13" s="34"/>
      <c r="K13" s="2"/>
      <c r="L13" s="2"/>
      <c r="M13" s="3"/>
      <c r="N13" s="3"/>
      <c r="O13" s="4"/>
      <c r="P13" s="4"/>
      <c r="Q13" s="34"/>
      <c r="R13" s="34"/>
      <c r="S13" s="34"/>
      <c r="T13" s="34"/>
      <c r="U13" s="34"/>
      <c r="V13" s="2"/>
      <c r="W13" s="2"/>
      <c r="X13" s="3"/>
      <c r="Y13" s="3"/>
      <c r="Z13" s="4"/>
      <c r="AA13" s="4"/>
      <c r="AC13" s="34"/>
      <c r="AD13" s="34"/>
      <c r="AE13" s="34"/>
      <c r="AF13" s="34"/>
      <c r="AG13" s="2"/>
      <c r="AH13" s="2"/>
      <c r="AI13" s="3"/>
      <c r="AJ13" s="3"/>
      <c r="AK13" s="4"/>
      <c r="AL13" s="4"/>
      <c r="AM13" s="34"/>
      <c r="AN13" s="34"/>
      <c r="AP13" s="34"/>
      <c r="AQ13" s="34"/>
      <c r="AR13" s="2"/>
      <c r="AS13" s="2"/>
      <c r="AT13" s="3"/>
      <c r="AU13" s="3"/>
      <c r="AV13" s="4"/>
      <c r="AW13" s="4"/>
      <c r="BA13" s="34"/>
      <c r="BB13" s="34"/>
      <c r="BC13" s="2"/>
      <c r="BD13" s="2"/>
      <c r="BE13" s="3"/>
      <c r="BF13" s="3"/>
      <c r="BG13" s="4"/>
      <c r="BH13" s="4"/>
      <c r="BL13" s="34"/>
      <c r="BM13" s="34"/>
      <c r="BN13" s="2"/>
      <c r="BO13" s="2"/>
      <c r="BP13" s="3"/>
      <c r="BQ13" s="3"/>
      <c r="BR13" s="4"/>
      <c r="BS13" s="4"/>
      <c r="BW13" s="34"/>
      <c r="BX13" s="34"/>
      <c r="BY13" s="2"/>
      <c r="BZ13" s="2"/>
      <c r="CA13" s="3"/>
      <c r="CB13" s="3"/>
      <c r="CC13" s="4"/>
      <c r="CD13" s="4"/>
      <c r="CH13" s="34"/>
      <c r="CI13" s="34"/>
      <c r="CJ13" s="2"/>
      <c r="CK13" s="2"/>
      <c r="CL13" s="3"/>
      <c r="CM13" s="3"/>
      <c r="CN13" s="4"/>
      <c r="CO13" s="4"/>
      <c r="CQ13" s="19"/>
    </row>
    <row r="14" spans="1:95" x14ac:dyDescent="0.25">
      <c r="B14" s="57"/>
      <c r="C14" s="19"/>
      <c r="H14"/>
      <c r="I14" s="1" t="s">
        <v>45</v>
      </c>
      <c r="J14" s="34"/>
      <c r="K14" s="12">
        <f>SUM(K9:L9)</f>
        <v>769277</v>
      </c>
      <c r="L14" s="2"/>
      <c r="M14" s="13">
        <f>SUM(M9:N9)</f>
        <v>116755</v>
      </c>
      <c r="N14" s="3"/>
      <c r="O14" s="14">
        <f>SUM(O9:P9)</f>
        <v>283633</v>
      </c>
      <c r="P14" s="4"/>
      <c r="Q14" s="34"/>
      <c r="R14" s="34"/>
      <c r="S14" s="34"/>
      <c r="T14" s="1" t="s">
        <v>45</v>
      </c>
      <c r="U14" s="34"/>
      <c r="V14" s="12">
        <f>SUM(V9:W9)</f>
        <v>2665145</v>
      </c>
      <c r="W14" s="2"/>
      <c r="X14" s="13">
        <f>SUM(X9:Y9)</f>
        <v>525841</v>
      </c>
      <c r="Y14" s="3"/>
      <c r="Z14" s="14">
        <f>SUM(Z9:AA9)</f>
        <v>951687</v>
      </c>
      <c r="AA14" s="4"/>
      <c r="AC14" s="34"/>
      <c r="AD14" s="34"/>
      <c r="AE14" s="1" t="s">
        <v>45</v>
      </c>
      <c r="AF14" s="34"/>
      <c r="AG14" s="12">
        <f>SUM(AG9:AH9)</f>
        <v>3188990</v>
      </c>
      <c r="AH14" s="2"/>
      <c r="AI14" s="13">
        <f>SUM(AI9:AJ9)</f>
        <v>1035979</v>
      </c>
      <c r="AJ14" s="3"/>
      <c r="AK14" s="14">
        <f>SUM(AK9:AL9)</f>
        <v>794972</v>
      </c>
      <c r="AL14" s="4"/>
      <c r="AM14" s="34"/>
      <c r="AN14" s="34"/>
      <c r="AP14" s="1" t="s">
        <v>45</v>
      </c>
      <c r="AQ14" s="34"/>
      <c r="AR14" s="12">
        <f>SUM(AR9:AS9)</f>
        <v>3929236</v>
      </c>
      <c r="AS14" s="2"/>
      <c r="AT14" s="13">
        <f>SUM(AT9:AU9)</f>
        <v>921801</v>
      </c>
      <c r="AU14" s="3"/>
      <c r="AV14" s="14">
        <f>SUM(AV9:AW9)</f>
        <v>800293</v>
      </c>
      <c r="AW14" s="4"/>
      <c r="BA14" s="1" t="s">
        <v>45</v>
      </c>
      <c r="BB14" s="34"/>
      <c r="BC14" s="12">
        <f>SUM(BC9:BD9)</f>
        <v>1417989</v>
      </c>
      <c r="BD14" s="2"/>
      <c r="BE14" s="13">
        <f>SUM(BE9:BF9)</f>
        <v>0</v>
      </c>
      <c r="BF14" s="3"/>
      <c r="BG14" s="14">
        <f>SUM(BG9:BH9)</f>
        <v>0</v>
      </c>
      <c r="BH14" s="4"/>
      <c r="BL14" s="1" t="s">
        <v>45</v>
      </c>
      <c r="BM14" s="34"/>
      <c r="BN14" s="12">
        <f>SUM(BN9:BO9)</f>
        <v>8814973</v>
      </c>
      <c r="BO14" s="2"/>
      <c r="BP14" s="13">
        <f>SUM(BP9:BQ9)</f>
        <v>48955</v>
      </c>
      <c r="BQ14" s="3"/>
      <c r="BR14" s="14">
        <f>SUM(BR9:BS9)</f>
        <v>56450</v>
      </c>
      <c r="BS14" s="4"/>
      <c r="BW14" s="1" t="s">
        <v>45</v>
      </c>
      <c r="BX14" s="34"/>
      <c r="BY14" s="12">
        <f>SUM(BY9:BZ9)</f>
        <v>195595</v>
      </c>
      <c r="BZ14" s="2"/>
      <c r="CA14" s="13">
        <f>SUM(CA9:CB9)</f>
        <v>0</v>
      </c>
      <c r="CB14" s="3"/>
      <c r="CC14" s="14">
        <f>SUM(CC9:CD9)</f>
        <v>0</v>
      </c>
      <c r="CD14" s="4"/>
      <c r="CH14" s="1" t="s">
        <v>45</v>
      </c>
      <c r="CI14" s="34"/>
      <c r="CJ14" s="12">
        <f>SUM(CJ9:CK9)</f>
        <v>7119443</v>
      </c>
      <c r="CK14" s="2"/>
      <c r="CL14" s="13">
        <f>SUM(CL9:CM9)</f>
        <v>21115</v>
      </c>
      <c r="CM14" s="3"/>
      <c r="CN14" s="14">
        <f>SUM(CN9:CO9)</f>
        <v>113407</v>
      </c>
      <c r="CO14" s="4"/>
      <c r="CQ14" s="19"/>
    </row>
    <row r="15" spans="1:95" x14ac:dyDescent="0.25">
      <c r="B15" s="57"/>
      <c r="C15" s="20"/>
      <c r="D15" s="20"/>
      <c r="E15" s="20"/>
      <c r="F15" s="21"/>
      <c r="G15" s="20"/>
      <c r="H15"/>
      <c r="I15" s="1"/>
      <c r="J15" s="34"/>
      <c r="K15" s="2"/>
      <c r="L15" s="2"/>
      <c r="M15" s="13"/>
      <c r="N15" s="3"/>
      <c r="O15" s="14"/>
      <c r="P15" s="4"/>
      <c r="Q15" s="34"/>
      <c r="R15" s="34"/>
      <c r="S15" s="34"/>
      <c r="T15" s="1"/>
      <c r="U15" s="34"/>
      <c r="V15" s="2"/>
      <c r="W15" s="2"/>
      <c r="X15" s="13"/>
      <c r="Y15" s="3"/>
      <c r="Z15" s="14"/>
      <c r="AA15" s="4"/>
      <c r="AC15" s="34"/>
      <c r="AD15" s="34"/>
      <c r="AE15" s="1"/>
      <c r="AF15" s="34"/>
      <c r="AG15" s="2"/>
      <c r="AH15" s="2"/>
      <c r="AI15" s="13"/>
      <c r="AJ15" s="3"/>
      <c r="AK15" s="14"/>
      <c r="AL15" s="4"/>
      <c r="AM15" s="34"/>
      <c r="AN15" s="34"/>
      <c r="AP15" s="1"/>
      <c r="AQ15" s="34"/>
      <c r="AR15" s="2"/>
      <c r="AS15" s="2"/>
      <c r="AT15" s="13"/>
      <c r="AU15" s="3"/>
      <c r="AV15" s="14"/>
      <c r="AW15" s="4"/>
      <c r="BA15" s="1"/>
      <c r="BB15" s="34"/>
      <c r="BC15" s="2"/>
      <c r="BD15" s="2"/>
      <c r="BE15" s="13"/>
      <c r="BF15" s="3"/>
      <c r="BG15" s="14"/>
      <c r="BH15" s="4"/>
      <c r="BL15" s="1"/>
      <c r="BM15" s="34"/>
      <c r="BN15" s="2"/>
      <c r="BO15" s="2"/>
      <c r="BP15" s="13"/>
      <c r="BQ15" s="3"/>
      <c r="BR15" s="14"/>
      <c r="BS15" s="4"/>
      <c r="BW15" s="1"/>
      <c r="BX15" s="34"/>
      <c r="BY15" s="2"/>
      <c r="BZ15" s="2"/>
      <c r="CA15" s="13"/>
      <c r="CB15" s="3"/>
      <c r="CC15" s="14"/>
      <c r="CD15" s="4"/>
      <c r="CH15" s="1"/>
      <c r="CI15" s="34"/>
      <c r="CJ15" s="2"/>
      <c r="CK15" s="2"/>
      <c r="CL15" s="13"/>
      <c r="CM15" s="3"/>
      <c r="CN15" s="14"/>
      <c r="CO15" s="4"/>
      <c r="CQ15" s="20"/>
    </row>
    <row r="16" spans="1:95" x14ac:dyDescent="0.25">
      <c r="B16" s="57"/>
      <c r="C16" s="20"/>
      <c r="D16" s="36" t="s">
        <v>61</v>
      </c>
      <c r="E16" s="20"/>
      <c r="F16" s="54">
        <f>MEDIAN(E6:G9)</f>
        <v>0.19481712670901641</v>
      </c>
      <c r="G16" s="20"/>
      <c r="H16"/>
      <c r="I16" s="1" t="s">
        <v>50</v>
      </c>
      <c r="J16" s="34"/>
      <c r="K16" s="12">
        <f>SUM(K12:L12)</f>
        <v>27567</v>
      </c>
      <c r="L16" s="2"/>
      <c r="M16" s="13">
        <f>SUM(M12:N12)</f>
        <v>327635</v>
      </c>
      <c r="N16" s="3"/>
      <c r="O16" s="14">
        <f>SUM(O12:P12)</f>
        <v>942750</v>
      </c>
      <c r="P16" s="4"/>
      <c r="Q16" s="34"/>
      <c r="R16" s="34"/>
      <c r="S16" s="34"/>
      <c r="T16" s="1" t="s">
        <v>50</v>
      </c>
      <c r="U16" s="34"/>
      <c r="V16" s="12">
        <f>SUM(V12:W12)</f>
        <v>139634</v>
      </c>
      <c r="W16" s="2"/>
      <c r="X16" s="13">
        <f>SUM(X12:Y12)</f>
        <v>1407931</v>
      </c>
      <c r="Y16" s="3"/>
      <c r="Z16" s="14">
        <f>SUM(Z12:AA12)</f>
        <v>3672919</v>
      </c>
      <c r="AA16" s="4"/>
      <c r="AC16" s="34"/>
      <c r="AD16" s="34"/>
      <c r="AE16" s="1" t="s">
        <v>50</v>
      </c>
      <c r="AF16" s="34"/>
      <c r="AG16" s="12">
        <f>SUM(AG12:AH12)</f>
        <v>105356</v>
      </c>
      <c r="AH16" s="2"/>
      <c r="AI16" s="13">
        <f>SUM(AI12:AJ12)</f>
        <v>2795691</v>
      </c>
      <c r="AJ16" s="3"/>
      <c r="AK16" s="14">
        <f>SUM(AK12:AL12)</f>
        <v>3206906</v>
      </c>
      <c r="AL16" s="4"/>
      <c r="AM16" s="34"/>
      <c r="AN16" s="34"/>
      <c r="AP16" s="1" t="s">
        <v>50</v>
      </c>
      <c r="AQ16" s="34"/>
      <c r="AR16" s="12">
        <f>SUM(AR12:AS12)</f>
        <v>230872</v>
      </c>
      <c r="AS16" s="2"/>
      <c r="AT16" s="13">
        <f>SUM(AT12:AU12)</f>
        <v>2563119</v>
      </c>
      <c r="AU16" s="3"/>
      <c r="AV16" s="14">
        <f>SUM(AV12:AW12)</f>
        <v>2968176</v>
      </c>
      <c r="AW16" s="4"/>
      <c r="BA16" s="1" t="s">
        <v>50</v>
      </c>
      <c r="BB16" s="34"/>
      <c r="BC16" s="12">
        <f>SUM(BC12:BD12)</f>
        <v>0</v>
      </c>
      <c r="BD16" s="2"/>
      <c r="BE16" s="13">
        <f>SUM(BE12:BF12)</f>
        <v>1408468</v>
      </c>
      <c r="BF16" s="3"/>
      <c r="BG16" s="14">
        <f>SUM(BG12:BH12)</f>
        <v>1094253</v>
      </c>
      <c r="BH16" s="4"/>
      <c r="BL16" s="1" t="s">
        <v>50</v>
      </c>
      <c r="BM16" s="34"/>
      <c r="BN16" s="12">
        <f>SUM(BN12:BO12)</f>
        <v>4092</v>
      </c>
      <c r="BO16" s="2"/>
      <c r="BP16" s="13">
        <f>SUM(BP12:BQ12)</f>
        <v>7472166</v>
      </c>
      <c r="BQ16" s="3"/>
      <c r="BR16" s="14">
        <f>SUM(BR12:BS12)</f>
        <v>9764105</v>
      </c>
      <c r="BS16" s="4"/>
      <c r="BW16" s="1" t="s">
        <v>50</v>
      </c>
      <c r="BX16" s="34"/>
      <c r="BY16" s="12">
        <f>SUM(BY12:BZ12)</f>
        <v>0</v>
      </c>
      <c r="BZ16" s="2"/>
      <c r="CA16" s="13">
        <f>SUM(CA12:CB12)</f>
        <v>90311</v>
      </c>
      <c r="CB16" s="3"/>
      <c r="CC16" s="14">
        <f>SUM(CC12:CD12)</f>
        <v>75232</v>
      </c>
      <c r="CD16" s="4"/>
      <c r="CH16" s="1" t="s">
        <v>50</v>
      </c>
      <c r="CI16" s="34"/>
      <c r="CJ16" s="12">
        <f>SUM(CJ12:CK12)</f>
        <v>0</v>
      </c>
      <c r="CK16" s="2"/>
      <c r="CL16" s="13">
        <f>SUM(CL12:CM12)</f>
        <v>3632454</v>
      </c>
      <c r="CM16" s="3"/>
      <c r="CN16" s="14">
        <f>SUM(CN12:CO12)</f>
        <v>11398059</v>
      </c>
      <c r="CO16" s="4"/>
      <c r="CQ16" s="20"/>
    </row>
    <row r="17" spans="2:95" x14ac:dyDescent="0.25">
      <c r="B17" s="57"/>
      <c r="C17" s="20"/>
      <c r="D17" s="20"/>
      <c r="E17" s="20"/>
      <c r="F17" s="55"/>
      <c r="G17" s="20"/>
      <c r="H17"/>
      <c r="I17" s="1"/>
      <c r="J17" s="34"/>
      <c r="K17" s="12"/>
      <c r="L17" s="2"/>
      <c r="M17" s="3"/>
      <c r="N17" s="3"/>
      <c r="O17" s="4"/>
      <c r="P17" s="4"/>
      <c r="Q17" s="34"/>
      <c r="R17" s="34"/>
      <c r="S17" s="34"/>
      <c r="T17" s="1"/>
      <c r="U17" s="34"/>
      <c r="V17" s="12"/>
      <c r="W17" s="2"/>
      <c r="X17" s="3"/>
      <c r="Y17" s="3"/>
      <c r="Z17" s="4"/>
      <c r="AA17" s="4"/>
      <c r="AC17" s="34"/>
      <c r="AD17" s="34"/>
      <c r="AE17" s="1"/>
      <c r="AF17" s="34"/>
      <c r="AG17" s="12"/>
      <c r="AH17" s="2"/>
      <c r="AI17" s="3"/>
      <c r="AJ17" s="3"/>
      <c r="AK17" s="4"/>
      <c r="AL17" s="4"/>
      <c r="AM17" s="34"/>
      <c r="AN17" s="34"/>
      <c r="AP17" s="1"/>
      <c r="AQ17" s="34"/>
      <c r="AR17" s="12"/>
      <c r="AS17" s="2"/>
      <c r="AT17" s="3"/>
      <c r="AU17" s="3"/>
      <c r="AV17" s="4"/>
      <c r="AW17" s="4"/>
      <c r="BA17" s="1"/>
      <c r="BB17" s="34"/>
      <c r="BC17" s="12"/>
      <c r="BD17" s="2"/>
      <c r="BE17" s="3"/>
      <c r="BF17" s="3"/>
      <c r="BG17" s="4"/>
      <c r="BH17" s="4"/>
      <c r="BL17" s="1"/>
      <c r="BM17" s="34"/>
      <c r="BN17" s="12"/>
      <c r="BO17" s="2"/>
      <c r="BP17" s="3"/>
      <c r="BQ17" s="3"/>
      <c r="BR17" s="4"/>
      <c r="BS17" s="4"/>
      <c r="BW17" s="1"/>
      <c r="BX17" s="34"/>
      <c r="BY17" s="12"/>
      <c r="BZ17" s="2"/>
      <c r="CA17" s="3"/>
      <c r="CB17" s="3"/>
      <c r="CC17" s="4"/>
      <c r="CD17" s="4"/>
      <c r="CH17" s="1"/>
      <c r="CI17" s="34"/>
      <c r="CJ17" s="12"/>
      <c r="CK17" s="2"/>
      <c r="CL17" s="3"/>
      <c r="CM17" s="3"/>
      <c r="CN17" s="4"/>
      <c r="CO17" s="4"/>
      <c r="CQ17" s="20"/>
    </row>
    <row r="18" spans="2:95" x14ac:dyDescent="0.25">
      <c r="B18" s="57"/>
      <c r="C18" s="19"/>
      <c r="D18" s="36" t="s">
        <v>62</v>
      </c>
      <c r="E18" s="19"/>
      <c r="F18" s="54">
        <f>MEDIAN(E10:G13)</f>
        <v>0</v>
      </c>
      <c r="G18" s="19"/>
      <c r="H18"/>
      <c r="I18" s="1" t="s">
        <v>43</v>
      </c>
      <c r="J18" s="34"/>
      <c r="K18" s="41">
        <f>K16/K14</f>
        <v>3.5834946319726182E-2</v>
      </c>
      <c r="L18" s="41"/>
      <c r="M18" s="42">
        <f>M14/M16</f>
        <v>0.35635692157431287</v>
      </c>
      <c r="N18" s="42"/>
      <c r="O18" s="43">
        <f>O14/O16</f>
        <v>0.30085706709095733</v>
      </c>
      <c r="P18" s="4"/>
      <c r="Q18" s="34"/>
      <c r="R18" s="34"/>
      <c r="S18" s="34"/>
      <c r="T18" s="1" t="s">
        <v>43</v>
      </c>
      <c r="U18" s="34"/>
      <c r="V18" s="41">
        <f>V16/V14</f>
        <v>5.2392646553939839E-2</v>
      </c>
      <c r="W18" s="41"/>
      <c r="X18" s="42">
        <f>X14/X16</f>
        <v>0.37348492220144314</v>
      </c>
      <c r="Y18" s="42"/>
      <c r="Z18" s="43">
        <f>Z14/Z16</f>
        <v>0.25910917175140535</v>
      </c>
      <c r="AA18" s="4"/>
      <c r="AC18" s="34"/>
      <c r="AD18" s="34"/>
      <c r="AE18" s="1" t="s">
        <v>43</v>
      </c>
      <c r="AF18" s="34"/>
      <c r="AG18" s="41">
        <f>AG16/AG14</f>
        <v>3.3037419371023426E-2</v>
      </c>
      <c r="AH18" s="41"/>
      <c r="AI18" s="42">
        <f>AI14/AI16</f>
        <v>0.370562769633697</v>
      </c>
      <c r="AJ18" s="42"/>
      <c r="AK18" s="43">
        <f>AK14/AK16</f>
        <v>0.24789376426998483</v>
      </c>
      <c r="AL18" s="4"/>
      <c r="AM18" s="34"/>
      <c r="AN18" s="34"/>
      <c r="AP18" s="1" t="s">
        <v>43</v>
      </c>
      <c r="AQ18" s="34"/>
      <c r="AR18" s="41">
        <f>AR16/AR14</f>
        <v>5.8757478553082582E-2</v>
      </c>
      <c r="AS18" s="41"/>
      <c r="AT18" s="42">
        <f>AT14/AT16</f>
        <v>0.35964034443972365</v>
      </c>
      <c r="AU18" s="42"/>
      <c r="AV18" s="43">
        <f>AV14/AV16</f>
        <v>0.26962451013686523</v>
      </c>
      <c r="AW18" s="4"/>
      <c r="BA18" s="1" t="s">
        <v>43</v>
      </c>
      <c r="BB18" s="34"/>
      <c r="BC18" s="41">
        <f>BC16/BC14</f>
        <v>0</v>
      </c>
      <c r="BD18" s="41"/>
      <c r="BE18" s="42">
        <f>BE14/BE16</f>
        <v>0</v>
      </c>
      <c r="BF18" s="42"/>
      <c r="BG18" s="43">
        <f>BG14/BG16</f>
        <v>0</v>
      </c>
      <c r="BH18" s="4"/>
      <c r="BL18" s="1" t="s">
        <v>43</v>
      </c>
      <c r="BM18" s="34"/>
      <c r="BN18" s="41">
        <f>BN16/BN14</f>
        <v>4.6421015696814953E-4</v>
      </c>
      <c r="BO18" s="41"/>
      <c r="BP18" s="42">
        <f>BP14/BP16</f>
        <v>6.5516478086809103E-3</v>
      </c>
      <c r="BQ18" s="42"/>
      <c r="BR18" s="43">
        <f>BR14/BR16</f>
        <v>5.7813798602124825E-3</v>
      </c>
      <c r="BS18" s="4"/>
      <c r="BW18" s="1" t="s">
        <v>43</v>
      </c>
      <c r="BX18" s="34"/>
      <c r="BY18" s="41">
        <f>BY16/BY14</f>
        <v>0</v>
      </c>
      <c r="BZ18" s="41"/>
      <c r="CA18" s="42">
        <f>CA14/CA16</f>
        <v>0</v>
      </c>
      <c r="CB18" s="42"/>
      <c r="CC18" s="43">
        <f>CC14/CC16</f>
        <v>0</v>
      </c>
      <c r="CD18" s="43"/>
      <c r="CH18" s="1" t="s">
        <v>43</v>
      </c>
      <c r="CI18" s="34"/>
      <c r="CJ18" s="41">
        <f>CJ16/CJ14</f>
        <v>0</v>
      </c>
      <c r="CK18" s="41"/>
      <c r="CL18" s="42">
        <f>CL14/CL16</f>
        <v>5.8128747122468726E-3</v>
      </c>
      <c r="CM18" s="42"/>
      <c r="CN18" s="43">
        <f>CN14/CN16</f>
        <v>9.9496765194845901E-3</v>
      </c>
      <c r="CO18" s="4"/>
      <c r="CQ18" s="19"/>
    </row>
    <row r="19" spans="2:95" x14ac:dyDescent="0.25">
      <c r="B19" s="57"/>
      <c r="C19" s="19"/>
      <c r="D19" s="19"/>
      <c r="E19" s="19"/>
      <c r="F19" s="48"/>
      <c r="G19" s="19"/>
      <c r="H19"/>
      <c r="I19" s="1"/>
      <c r="J19" s="34"/>
      <c r="K19" s="41"/>
      <c r="L19" s="41"/>
      <c r="M19" s="42"/>
      <c r="N19" s="42"/>
      <c r="O19" s="43"/>
      <c r="P19" s="4"/>
      <c r="Q19" s="34"/>
      <c r="R19" s="34"/>
      <c r="S19" s="34"/>
      <c r="T19" s="1"/>
      <c r="U19" s="34"/>
      <c r="V19" s="41"/>
      <c r="W19" s="41"/>
      <c r="X19" s="42"/>
      <c r="Y19" s="42"/>
      <c r="Z19" s="43"/>
      <c r="AA19" s="4"/>
      <c r="AC19" s="34"/>
      <c r="AD19" s="34"/>
      <c r="AE19" s="1"/>
      <c r="AF19" s="34"/>
      <c r="AG19" s="41"/>
      <c r="AH19" s="41"/>
      <c r="AI19" s="42"/>
      <c r="AJ19" s="42"/>
      <c r="AK19" s="43"/>
      <c r="AL19" s="4"/>
      <c r="AM19" s="34"/>
      <c r="AN19" s="34"/>
      <c r="AP19" s="1"/>
      <c r="AQ19" s="34"/>
      <c r="AR19" s="41"/>
      <c r="AS19" s="41"/>
      <c r="AT19" s="42"/>
      <c r="AU19" s="42"/>
      <c r="AV19" s="43"/>
      <c r="AW19" s="4"/>
      <c r="BA19" s="1"/>
      <c r="BB19" s="34"/>
      <c r="BC19" s="41"/>
      <c r="BD19" s="41"/>
      <c r="BE19" s="42"/>
      <c r="BF19" s="42"/>
      <c r="BG19" s="43"/>
      <c r="BH19" s="4"/>
      <c r="BL19" s="1"/>
      <c r="BM19" s="34"/>
      <c r="BN19" s="41"/>
      <c r="BO19" s="41"/>
      <c r="BP19" s="42"/>
      <c r="BQ19" s="42"/>
      <c r="BR19" s="43"/>
      <c r="BS19" s="4"/>
      <c r="BW19" s="1"/>
      <c r="BX19" s="34"/>
      <c r="BY19" s="41"/>
      <c r="BZ19" s="41"/>
      <c r="CA19" s="42"/>
      <c r="CB19" s="42"/>
      <c r="CC19" s="43"/>
      <c r="CD19" s="43"/>
      <c r="CH19" s="1"/>
      <c r="CI19" s="34"/>
      <c r="CJ19" s="41"/>
      <c r="CK19" s="41"/>
      <c r="CL19" s="42"/>
      <c r="CM19" s="42"/>
      <c r="CN19" s="43"/>
      <c r="CO19" s="4"/>
      <c r="CQ19" s="19"/>
    </row>
    <row r="20" spans="2:95" x14ac:dyDescent="0.25">
      <c r="B20" s="57"/>
      <c r="C20" s="20"/>
      <c r="D20" s="20"/>
      <c r="E20" s="20"/>
      <c r="F20" s="21"/>
      <c r="G20" s="20"/>
      <c r="H20"/>
      <c r="I20" s="1" t="s">
        <v>44</v>
      </c>
      <c r="J20" s="34"/>
      <c r="K20" s="41">
        <v>0.47</v>
      </c>
      <c r="L20" s="41"/>
      <c r="M20" s="42">
        <v>1.4770000000000001</v>
      </c>
      <c r="N20" s="42"/>
      <c r="O20" s="43">
        <v>1.357</v>
      </c>
      <c r="P20" s="4"/>
      <c r="Q20" s="34"/>
      <c r="R20" s="34"/>
      <c r="S20" s="34"/>
      <c r="T20" s="1" t="s">
        <v>44</v>
      </c>
      <c r="U20" s="34"/>
      <c r="V20" s="41">
        <v>0.47</v>
      </c>
      <c r="W20" s="41"/>
      <c r="X20" s="42">
        <v>1.4770000000000001</v>
      </c>
      <c r="Y20" s="42"/>
      <c r="Z20" s="43">
        <v>1.357</v>
      </c>
      <c r="AA20" s="4"/>
      <c r="AB20" s="34"/>
      <c r="AC20" s="34"/>
      <c r="AD20" s="34"/>
      <c r="AE20" s="1" t="s">
        <v>44</v>
      </c>
      <c r="AF20" s="34"/>
      <c r="AG20" s="41">
        <v>0.47</v>
      </c>
      <c r="AH20" s="41"/>
      <c r="AI20" s="42">
        <v>1.4770000000000001</v>
      </c>
      <c r="AJ20" s="42"/>
      <c r="AK20" s="43">
        <v>1.357</v>
      </c>
      <c r="AL20" s="4"/>
      <c r="AM20" s="34"/>
      <c r="AN20" s="34"/>
      <c r="AO20" s="34"/>
      <c r="AP20" s="1" t="s">
        <v>44</v>
      </c>
      <c r="AQ20" s="34"/>
      <c r="AR20" s="41">
        <v>0.47</v>
      </c>
      <c r="AS20" s="41"/>
      <c r="AT20" s="42">
        <v>1.4770000000000001</v>
      </c>
      <c r="AU20" s="42"/>
      <c r="AV20" s="43">
        <v>1.357</v>
      </c>
      <c r="AW20" s="4"/>
      <c r="BA20" s="1" t="s">
        <v>44</v>
      </c>
      <c r="BB20" s="34"/>
      <c r="BC20" s="41">
        <v>0.47</v>
      </c>
      <c r="BD20" s="41"/>
      <c r="BE20" s="42">
        <v>1.4770000000000001</v>
      </c>
      <c r="BF20" s="42"/>
      <c r="BG20" s="43">
        <v>1.357</v>
      </c>
      <c r="BH20" s="4"/>
      <c r="BI20" s="34"/>
      <c r="BJ20" s="34"/>
      <c r="BK20" s="34"/>
      <c r="BL20" s="1" t="s">
        <v>44</v>
      </c>
      <c r="BM20" s="34"/>
      <c r="BN20" s="41">
        <v>0.47</v>
      </c>
      <c r="BO20" s="41"/>
      <c r="BP20" s="42">
        <v>1.4770000000000001</v>
      </c>
      <c r="BQ20" s="42"/>
      <c r="BR20" s="43">
        <v>1.357</v>
      </c>
      <c r="BS20" s="4"/>
      <c r="BT20" s="34"/>
      <c r="BU20" s="34"/>
      <c r="BV20" s="34"/>
      <c r="BW20" s="1" t="s">
        <v>44</v>
      </c>
      <c r="BX20" s="34"/>
      <c r="BY20" s="41">
        <v>0.47</v>
      </c>
      <c r="BZ20" s="41"/>
      <c r="CA20" s="42">
        <v>1.4770000000000001</v>
      </c>
      <c r="CB20" s="42"/>
      <c r="CC20" s="43">
        <v>1.357</v>
      </c>
      <c r="CD20" s="4"/>
      <c r="CE20" s="34"/>
      <c r="CF20" s="34"/>
      <c r="CG20" s="34"/>
      <c r="CH20" s="1" t="s">
        <v>44</v>
      </c>
      <c r="CI20" s="34"/>
      <c r="CJ20" s="41">
        <v>0.47</v>
      </c>
      <c r="CK20" s="41"/>
      <c r="CL20" s="42">
        <v>1.4770000000000001</v>
      </c>
      <c r="CM20" s="42"/>
      <c r="CN20" s="43">
        <v>1.357</v>
      </c>
      <c r="CO20" s="4"/>
      <c r="CQ20" s="20"/>
    </row>
    <row r="21" spans="2:95" x14ac:dyDescent="0.25">
      <c r="B21" s="57"/>
      <c r="C21" s="19"/>
      <c r="D21" s="20"/>
      <c r="E21" s="20"/>
      <c r="F21" s="20"/>
      <c r="G21" s="19"/>
      <c r="H21"/>
      <c r="I21" s="34"/>
      <c r="J21" s="34"/>
      <c r="K21" s="41"/>
      <c r="L21" s="41"/>
      <c r="M21" s="42"/>
      <c r="N21" s="42"/>
      <c r="O21" s="43"/>
      <c r="P21" s="4"/>
      <c r="Q21" s="34"/>
      <c r="R21" s="34"/>
      <c r="S21" s="34"/>
      <c r="T21" s="34"/>
      <c r="U21" s="34"/>
      <c r="V21" s="41"/>
      <c r="W21" s="41"/>
      <c r="X21" s="42"/>
      <c r="Y21" s="42"/>
      <c r="Z21" s="43"/>
      <c r="AA21" s="4"/>
      <c r="AC21" s="34"/>
      <c r="AD21" s="34"/>
      <c r="AE21" s="34"/>
      <c r="AF21" s="34"/>
      <c r="AG21" s="41"/>
      <c r="AH21" s="41"/>
      <c r="AI21" s="42"/>
      <c r="AJ21" s="42"/>
      <c r="AK21" s="43"/>
      <c r="AL21" s="4"/>
      <c r="AM21" s="34"/>
      <c r="AN21" s="34"/>
      <c r="AP21" s="34"/>
      <c r="AQ21" s="34"/>
      <c r="AR21" s="41"/>
      <c r="AS21" s="41"/>
      <c r="AT21" s="42"/>
      <c r="AU21" s="42"/>
      <c r="AV21" s="43"/>
      <c r="AW21" s="4"/>
      <c r="BA21" s="34"/>
      <c r="BB21" s="34"/>
      <c r="BC21" s="41"/>
      <c r="BD21" s="41"/>
      <c r="BE21" s="42"/>
      <c r="BF21" s="42"/>
      <c r="BG21" s="43"/>
      <c r="BH21" s="4"/>
      <c r="BL21" s="34"/>
      <c r="BM21" s="34"/>
      <c r="BN21" s="41"/>
      <c r="BO21" s="41"/>
      <c r="BP21" s="42"/>
      <c r="BQ21" s="42"/>
      <c r="BR21" s="43"/>
      <c r="BS21" s="4"/>
      <c r="BW21" s="34"/>
      <c r="BX21" s="34"/>
      <c r="BY21" s="41"/>
      <c r="BZ21" s="41"/>
      <c r="CA21" s="42"/>
      <c r="CB21" s="42"/>
      <c r="CC21" s="43"/>
      <c r="CD21" s="43"/>
      <c r="CH21" s="34"/>
      <c r="CI21" s="34"/>
      <c r="CJ21" s="2"/>
      <c r="CK21" s="2"/>
      <c r="CL21" s="3"/>
      <c r="CM21" s="3"/>
      <c r="CN21" s="4"/>
      <c r="CO21" s="4"/>
      <c r="CQ21" s="19"/>
    </row>
    <row r="22" spans="2:95" x14ac:dyDescent="0.25">
      <c r="B22" s="57"/>
      <c r="C22" s="19"/>
      <c r="D22" s="20"/>
      <c r="E22" s="20"/>
      <c r="F22" s="39"/>
      <c r="G22" s="19"/>
      <c r="H22"/>
      <c r="I22" s="1" t="s">
        <v>18</v>
      </c>
      <c r="J22" s="34"/>
      <c r="K22" s="44">
        <f>K18/K20</f>
        <v>7.6244566637715283E-2</v>
      </c>
      <c r="L22" s="44"/>
      <c r="M22" s="45">
        <f>M18/M20</f>
        <v>0.24127076613020504</v>
      </c>
      <c r="N22" s="45"/>
      <c r="O22" s="46">
        <f>O18/O20</f>
        <v>0.22170749232937165</v>
      </c>
      <c r="P22" s="47"/>
      <c r="Q22" s="34"/>
      <c r="R22" s="34"/>
      <c r="S22" s="34"/>
      <c r="T22" s="1" t="s">
        <v>18</v>
      </c>
      <c r="U22" s="34"/>
      <c r="V22" s="44">
        <f>V18/V20</f>
        <v>0.11147371607221243</v>
      </c>
      <c r="W22" s="44"/>
      <c r="X22" s="45">
        <f>X18/X20</f>
        <v>0.25286724590483622</v>
      </c>
      <c r="Y22" s="45"/>
      <c r="Z22" s="46">
        <f>Z18/Z20</f>
        <v>0.19094264683228102</v>
      </c>
      <c r="AA22" s="47"/>
      <c r="AC22" s="34"/>
      <c r="AD22" s="34"/>
      <c r="AE22" s="1" t="s">
        <v>18</v>
      </c>
      <c r="AF22" s="34"/>
      <c r="AG22" s="44">
        <f>AG18/AG20</f>
        <v>7.0292381640475382E-2</v>
      </c>
      <c r="AH22" s="44"/>
      <c r="AI22" s="45">
        <f>AI18/AI20</f>
        <v>0.25088880814739134</v>
      </c>
      <c r="AJ22" s="45"/>
      <c r="AK22" s="46">
        <f>AK18/AK20</f>
        <v>0.18267779238760856</v>
      </c>
      <c r="AL22" s="47"/>
      <c r="AM22" s="34"/>
      <c r="AN22" s="34"/>
      <c r="AP22" s="1" t="s">
        <v>18</v>
      </c>
      <c r="AQ22" s="34"/>
      <c r="AR22" s="44">
        <f>AR18/AR20</f>
        <v>0.12501591181506932</v>
      </c>
      <c r="AS22" s="44"/>
      <c r="AT22" s="45">
        <f>AT18/AT20</f>
        <v>0.24349380124558134</v>
      </c>
      <c r="AU22" s="45"/>
      <c r="AV22" s="46">
        <f>AV18/AV20</f>
        <v>0.19869160658575183</v>
      </c>
      <c r="AW22" s="47"/>
      <c r="BA22" s="1" t="s">
        <v>18</v>
      </c>
      <c r="BB22" s="34"/>
      <c r="BC22" s="44">
        <f>BC18/BC20</f>
        <v>0</v>
      </c>
      <c r="BD22" s="44"/>
      <c r="BE22" s="45">
        <f>BE18/BE20</f>
        <v>0</v>
      </c>
      <c r="BF22" s="45"/>
      <c r="BG22" s="46">
        <f>BG18/BG20</f>
        <v>0</v>
      </c>
      <c r="BH22" s="47"/>
      <c r="BL22" s="1" t="s">
        <v>18</v>
      </c>
      <c r="BM22" s="34"/>
      <c r="BN22" s="44">
        <f>BN18/BN20</f>
        <v>9.8768118503861618E-4</v>
      </c>
      <c r="BO22" s="44"/>
      <c r="BP22" s="45">
        <f>BP18/BP20</f>
        <v>4.4357805068929654E-3</v>
      </c>
      <c r="BQ22" s="45"/>
      <c r="BR22" s="46">
        <f>BR18/BR20</f>
        <v>4.2604125720062513E-3</v>
      </c>
      <c r="BS22" s="47"/>
      <c r="BW22" s="1" t="s">
        <v>18</v>
      </c>
      <c r="BX22" s="34"/>
      <c r="BY22" s="44">
        <f>BY18/BY20</f>
        <v>0</v>
      </c>
      <c r="BZ22" s="44"/>
      <c r="CA22" s="45">
        <f>CA18/CA20</f>
        <v>0</v>
      </c>
      <c r="CB22" s="45"/>
      <c r="CC22" s="46">
        <f>CC18/CC20</f>
        <v>0</v>
      </c>
      <c r="CD22" s="46"/>
      <c r="CH22" s="1" t="s">
        <v>18</v>
      </c>
      <c r="CI22" s="34"/>
      <c r="CJ22" s="44">
        <f>CJ18/CJ20</f>
        <v>0</v>
      </c>
      <c r="CK22" s="44"/>
      <c r="CL22" s="45">
        <f>CL18/CL20</f>
        <v>3.9355956074792631E-3</v>
      </c>
      <c r="CM22" s="45"/>
      <c r="CN22" s="46">
        <f>CN18/CN20</f>
        <v>7.332112394609131E-3</v>
      </c>
      <c r="CO22" s="46"/>
      <c r="CQ22" s="19"/>
    </row>
    <row r="23" spans="2:95" x14ac:dyDescent="0.25">
      <c r="C23"/>
      <c r="D23"/>
      <c r="E23"/>
      <c r="F23"/>
      <c r="G23"/>
      <c r="H23"/>
      <c r="I23" s="34"/>
      <c r="J23" s="34"/>
      <c r="K23" s="34"/>
      <c r="L23" s="34"/>
      <c r="M23" s="34"/>
      <c r="N23" s="34"/>
      <c r="O23" s="34"/>
      <c r="P23" s="34"/>
      <c r="Q23" s="34"/>
      <c r="R23" s="34"/>
      <c r="S23" s="34"/>
      <c r="AC23" s="34"/>
      <c r="AD23" s="34"/>
      <c r="AE23" s="34"/>
      <c r="AF23" s="34"/>
      <c r="AG23" s="34"/>
      <c r="AH23" s="34"/>
      <c r="AI23" s="34"/>
      <c r="AJ23" s="34"/>
      <c r="AK23" s="34"/>
      <c r="AL23" s="34"/>
      <c r="AM23" s="34"/>
      <c r="AN23" s="34"/>
    </row>
    <row r="24" spans="2:95" s="17" customFormat="1" x14ac:dyDescent="0.25"/>
    <row r="25" spans="2:95" x14ac:dyDescent="0.25">
      <c r="B25" s="36" t="s">
        <v>0</v>
      </c>
      <c r="C25" s="20"/>
      <c r="D25" s="23"/>
      <c r="E25" s="20"/>
      <c r="F25" s="20"/>
      <c r="G25" s="20"/>
    </row>
    <row r="26" spans="2:95" x14ac:dyDescent="0.25">
      <c r="B26" s="57" t="s">
        <v>66</v>
      </c>
      <c r="C26" s="58" t="s">
        <v>23</v>
      </c>
      <c r="D26" s="58"/>
      <c r="E26" s="58"/>
      <c r="F26" s="58"/>
      <c r="G26" s="58"/>
      <c r="H26" s="15"/>
      <c r="I26" s="1" t="s">
        <v>0</v>
      </c>
      <c r="J26" t="s">
        <v>66</v>
      </c>
      <c r="K26" s="2" t="s">
        <v>1</v>
      </c>
      <c r="L26" s="2"/>
      <c r="M26" s="3" t="s">
        <v>2</v>
      </c>
      <c r="N26" s="3"/>
      <c r="O26" s="4" t="s">
        <v>2</v>
      </c>
      <c r="P26" s="4"/>
      <c r="T26" s="1" t="s">
        <v>0</v>
      </c>
      <c r="U26" t="s">
        <v>66</v>
      </c>
      <c r="V26" s="2" t="s">
        <v>1</v>
      </c>
      <c r="W26" s="2"/>
      <c r="X26" s="3" t="s">
        <v>2</v>
      </c>
      <c r="Y26" s="3"/>
      <c r="Z26" s="4" t="s">
        <v>2</v>
      </c>
      <c r="AA26" s="4"/>
      <c r="AE26" s="1" t="s">
        <v>0</v>
      </c>
      <c r="AF26" t="s">
        <v>66</v>
      </c>
      <c r="AG26" s="2" t="s">
        <v>1</v>
      </c>
      <c r="AH26" s="2"/>
      <c r="AI26" s="3" t="s">
        <v>2</v>
      </c>
      <c r="AJ26" s="3"/>
      <c r="AK26" s="4" t="s">
        <v>2</v>
      </c>
      <c r="AL26" s="4"/>
    </row>
    <row r="27" spans="2:95" ht="18" x14ac:dyDescent="0.35">
      <c r="B27" s="57"/>
      <c r="E27" s="56" t="s">
        <v>46</v>
      </c>
      <c r="F27" s="56"/>
      <c r="G27" s="56"/>
      <c r="H27" s="15"/>
      <c r="I27" s="1" t="s">
        <v>3</v>
      </c>
      <c r="J27" s="5" t="s">
        <v>31</v>
      </c>
      <c r="K27" s="2" t="s">
        <v>4</v>
      </c>
      <c r="L27" s="2"/>
      <c r="M27" s="3" t="s">
        <v>5</v>
      </c>
      <c r="N27" s="3"/>
      <c r="O27" s="4" t="s">
        <v>5</v>
      </c>
      <c r="P27" s="4"/>
      <c r="T27" s="1" t="s">
        <v>3</v>
      </c>
      <c r="U27" s="5" t="s">
        <v>32</v>
      </c>
      <c r="V27" s="2" t="s">
        <v>4</v>
      </c>
      <c r="W27" s="2"/>
      <c r="X27" s="3" t="s">
        <v>5</v>
      </c>
      <c r="Y27" s="3"/>
      <c r="Z27" s="4" t="s">
        <v>5</v>
      </c>
      <c r="AA27" s="4"/>
      <c r="AE27" s="1" t="s">
        <v>3</v>
      </c>
      <c r="AF27" s="5" t="s">
        <v>33</v>
      </c>
      <c r="AG27" s="2" t="s">
        <v>4</v>
      </c>
      <c r="AH27" s="2"/>
      <c r="AI27" s="3" t="s">
        <v>5</v>
      </c>
      <c r="AJ27" s="3"/>
      <c r="AK27" s="4" t="s">
        <v>5</v>
      </c>
      <c r="AL27" s="4"/>
    </row>
    <row r="28" spans="2:95" x14ac:dyDescent="0.25">
      <c r="B28" s="57"/>
      <c r="C28" s="24"/>
      <c r="D28" s="25" t="s">
        <v>19</v>
      </c>
      <c r="E28" s="26" t="s">
        <v>20</v>
      </c>
      <c r="F28" s="26" t="s">
        <v>21</v>
      </c>
      <c r="G28" s="26" t="s">
        <v>22</v>
      </c>
      <c r="H28" s="15"/>
      <c r="I28" s="1"/>
      <c r="J28" s="5"/>
      <c r="K28" s="2"/>
      <c r="L28" s="2"/>
      <c r="M28" s="3"/>
      <c r="N28" s="3"/>
      <c r="O28" s="4"/>
      <c r="P28" s="4"/>
      <c r="T28" s="1"/>
      <c r="U28" s="5"/>
      <c r="V28" s="2"/>
      <c r="W28" s="2"/>
      <c r="X28" s="3"/>
      <c r="Y28" s="3"/>
      <c r="Z28" s="4"/>
      <c r="AA28" s="4"/>
      <c r="AE28" s="1"/>
      <c r="AF28" s="5"/>
      <c r="AG28" s="2"/>
      <c r="AH28" s="2"/>
      <c r="AI28" s="3"/>
      <c r="AJ28" s="3"/>
      <c r="AK28" s="4"/>
      <c r="AL28" s="4"/>
    </row>
    <row r="29" spans="2:95" ht="18" x14ac:dyDescent="0.35">
      <c r="B29" s="57"/>
      <c r="C29" s="24"/>
      <c r="D29" s="36" t="s">
        <v>31</v>
      </c>
      <c r="E29" s="48">
        <v>0</v>
      </c>
      <c r="F29" s="48">
        <v>0</v>
      </c>
      <c r="G29" s="48">
        <v>0</v>
      </c>
      <c r="H29" s="15"/>
      <c r="I29" s="1" t="s">
        <v>6</v>
      </c>
      <c r="K29" s="6" t="s">
        <v>55</v>
      </c>
      <c r="L29" s="6" t="s">
        <v>56</v>
      </c>
      <c r="M29" s="7" t="s">
        <v>57</v>
      </c>
      <c r="N29" s="7" t="s">
        <v>58</v>
      </c>
      <c r="O29" s="8" t="s">
        <v>60</v>
      </c>
      <c r="P29" s="8" t="s">
        <v>59</v>
      </c>
      <c r="T29" s="1" t="s">
        <v>6</v>
      </c>
      <c r="V29" s="6" t="s">
        <v>55</v>
      </c>
      <c r="W29" s="6" t="s">
        <v>56</v>
      </c>
      <c r="X29" s="7" t="s">
        <v>57</v>
      </c>
      <c r="Y29" s="7" t="s">
        <v>58</v>
      </c>
      <c r="Z29" s="8" t="s">
        <v>60</v>
      </c>
      <c r="AA29" s="8" t="s">
        <v>59</v>
      </c>
      <c r="AE29" s="1" t="s">
        <v>6</v>
      </c>
      <c r="AG29" s="6" t="s">
        <v>55</v>
      </c>
      <c r="AH29" s="6" t="s">
        <v>56</v>
      </c>
      <c r="AI29" s="7" t="s">
        <v>57</v>
      </c>
      <c r="AJ29" s="7" t="s">
        <v>58</v>
      </c>
      <c r="AK29" s="8" t="s">
        <v>60</v>
      </c>
      <c r="AL29" s="8" t="s">
        <v>59</v>
      </c>
    </row>
    <row r="30" spans="2:95" ht="18" x14ac:dyDescent="0.35">
      <c r="B30" s="57"/>
      <c r="C30" s="24"/>
      <c r="D30" s="36" t="s">
        <v>32</v>
      </c>
      <c r="E30" s="48">
        <v>0</v>
      </c>
      <c r="F30" s="48">
        <v>0</v>
      </c>
      <c r="G30" s="48">
        <v>0</v>
      </c>
      <c r="H30" s="15"/>
      <c r="I30" s="1" t="s">
        <v>7</v>
      </c>
      <c r="K30" s="9" t="s">
        <v>8</v>
      </c>
      <c r="L30" s="9" t="s">
        <v>9</v>
      </c>
      <c r="M30" s="10" t="s">
        <v>10</v>
      </c>
      <c r="N30" s="10" t="s">
        <v>11</v>
      </c>
      <c r="O30" s="11" t="s">
        <v>12</v>
      </c>
      <c r="P30" s="11" t="s">
        <v>13</v>
      </c>
      <c r="T30" s="1" t="s">
        <v>7</v>
      </c>
      <c r="V30" s="9" t="s">
        <v>8</v>
      </c>
      <c r="W30" s="9" t="s">
        <v>9</v>
      </c>
      <c r="X30" s="10" t="s">
        <v>10</v>
      </c>
      <c r="Y30" s="10" t="s">
        <v>11</v>
      </c>
      <c r="Z30" s="11" t="s">
        <v>12</v>
      </c>
      <c r="AA30" s="11" t="s">
        <v>13</v>
      </c>
      <c r="AE30" s="1" t="s">
        <v>7</v>
      </c>
      <c r="AG30" s="9" t="s">
        <v>8</v>
      </c>
      <c r="AH30" s="9" t="s">
        <v>9</v>
      </c>
      <c r="AI30" s="10" t="s">
        <v>10</v>
      </c>
      <c r="AJ30" s="10" t="s">
        <v>11</v>
      </c>
      <c r="AK30" s="11" t="s">
        <v>12</v>
      </c>
      <c r="AL30" s="11" t="s">
        <v>13</v>
      </c>
    </row>
    <row r="31" spans="2:95" ht="18" x14ac:dyDescent="0.35">
      <c r="B31" s="57"/>
      <c r="C31" s="24"/>
      <c r="D31" s="36" t="s">
        <v>33</v>
      </c>
      <c r="E31" s="48">
        <v>0</v>
      </c>
      <c r="F31" s="48">
        <v>0</v>
      </c>
      <c r="G31" s="48">
        <v>0</v>
      </c>
      <c r="H31" s="15"/>
      <c r="I31" s="1" t="s">
        <v>14</v>
      </c>
      <c r="J31" t="s">
        <v>15</v>
      </c>
      <c r="K31" s="2">
        <v>764.69239300000004</v>
      </c>
      <c r="L31" s="2">
        <v>764.69239300000004</v>
      </c>
      <c r="M31" s="3">
        <v>764.69239300000004</v>
      </c>
      <c r="N31" s="3">
        <v>764.69239300000004</v>
      </c>
      <c r="O31" s="4">
        <v>764.69239300000004</v>
      </c>
      <c r="P31" s="4">
        <v>764.69239300000004</v>
      </c>
      <c r="T31" s="1" t="s">
        <v>14</v>
      </c>
      <c r="U31" t="s">
        <v>15</v>
      </c>
      <c r="V31" s="2">
        <v>594.83647399999995</v>
      </c>
      <c r="W31" s="2">
        <v>594.83647399999995</v>
      </c>
      <c r="X31" s="3">
        <v>594.83647399999995</v>
      </c>
      <c r="Y31" s="3">
        <v>594.83647399999995</v>
      </c>
      <c r="Z31" s="4">
        <v>594.83647399999995</v>
      </c>
      <c r="AA31" s="4">
        <v>594.83647399999995</v>
      </c>
      <c r="AE31" s="1" t="s">
        <v>14</v>
      </c>
      <c r="AF31" t="s">
        <v>15</v>
      </c>
      <c r="AG31" s="2">
        <v>412.22107099999999</v>
      </c>
      <c r="AH31" s="2">
        <v>412.22107099999999</v>
      </c>
      <c r="AI31" s="3">
        <v>412.22107099999999</v>
      </c>
      <c r="AJ31" s="3">
        <v>412.22107099999999</v>
      </c>
      <c r="AK31" s="4">
        <v>412.22107099999999</v>
      </c>
      <c r="AL31" s="4">
        <v>412.22107099999999</v>
      </c>
    </row>
    <row r="32" spans="2:95" x14ac:dyDescent="0.25">
      <c r="B32" s="57"/>
      <c r="C32" s="18"/>
      <c r="D32" s="18"/>
      <c r="E32" s="18"/>
      <c r="F32" s="18"/>
      <c r="G32" s="18"/>
      <c r="H32" s="15"/>
      <c r="I32" s="1"/>
      <c r="J32" t="s">
        <v>16</v>
      </c>
      <c r="K32" s="12">
        <v>57730</v>
      </c>
      <c r="L32" s="12">
        <v>49993</v>
      </c>
      <c r="M32" s="13">
        <v>0</v>
      </c>
      <c r="N32" s="13">
        <v>0</v>
      </c>
      <c r="O32" s="14">
        <v>0</v>
      </c>
      <c r="P32" s="14">
        <v>0</v>
      </c>
      <c r="T32" s="1"/>
      <c r="U32" t="s">
        <v>16</v>
      </c>
      <c r="V32" s="12">
        <v>168091</v>
      </c>
      <c r="W32" s="12">
        <v>185339</v>
      </c>
      <c r="X32" s="13">
        <v>0</v>
      </c>
      <c r="Y32" s="13">
        <v>0</v>
      </c>
      <c r="Z32" s="14">
        <v>0</v>
      </c>
      <c r="AA32" s="14">
        <v>0</v>
      </c>
      <c r="AE32" s="1"/>
      <c r="AF32" t="s">
        <v>16</v>
      </c>
      <c r="AG32" s="12">
        <v>93488</v>
      </c>
      <c r="AH32" s="12">
        <v>94122</v>
      </c>
      <c r="AI32" s="13">
        <v>0</v>
      </c>
      <c r="AJ32" s="13">
        <v>0</v>
      </c>
      <c r="AK32" s="14">
        <v>0</v>
      </c>
      <c r="AL32" s="14">
        <v>0</v>
      </c>
    </row>
    <row r="33" spans="2:38" x14ac:dyDescent="0.25">
      <c r="B33" s="57"/>
      <c r="C33" s="18"/>
      <c r="D33" s="18"/>
      <c r="E33" s="18"/>
      <c r="F33" s="18"/>
      <c r="G33" s="18"/>
      <c r="H33" s="15"/>
      <c r="I33" s="1"/>
      <c r="K33" s="2"/>
      <c r="L33" s="2"/>
      <c r="M33" s="3"/>
      <c r="N33" s="3"/>
      <c r="O33" s="4"/>
      <c r="P33" s="4"/>
      <c r="T33" s="1"/>
      <c r="V33" s="2"/>
      <c r="W33" s="2"/>
      <c r="X33" s="3"/>
      <c r="Y33" s="3"/>
      <c r="Z33" s="4"/>
      <c r="AA33" s="4"/>
      <c r="AE33" s="1"/>
      <c r="AG33" s="2"/>
      <c r="AH33" s="2"/>
      <c r="AI33" s="3"/>
      <c r="AJ33" s="3"/>
      <c r="AK33" s="4"/>
      <c r="AL33" s="4"/>
    </row>
    <row r="34" spans="2:38" x14ac:dyDescent="0.25">
      <c r="B34" s="57"/>
      <c r="C34" s="24"/>
      <c r="D34" s="36" t="s">
        <v>63</v>
      </c>
      <c r="E34" s="24"/>
      <c r="F34" s="54">
        <f>MEDIAN(E29:G31)</f>
        <v>0</v>
      </c>
      <c r="G34" s="24"/>
      <c r="H34" s="15"/>
      <c r="I34" s="1" t="s">
        <v>17</v>
      </c>
      <c r="J34" t="s">
        <v>15</v>
      </c>
      <c r="K34" s="2">
        <v>773.33336299999996</v>
      </c>
      <c r="L34" s="2">
        <v>773.33336299999996</v>
      </c>
      <c r="M34" s="3">
        <v>773.33336299999996</v>
      </c>
      <c r="N34" s="3">
        <v>773.33336299999996</v>
      </c>
      <c r="O34" s="4">
        <v>773.33336299999996</v>
      </c>
      <c r="P34" s="4">
        <v>773.33336299999996</v>
      </c>
      <c r="T34" s="1" t="s">
        <v>17</v>
      </c>
      <c r="U34" t="s">
        <v>15</v>
      </c>
      <c r="V34" s="2">
        <v>601.31720099999995</v>
      </c>
      <c r="W34" s="2">
        <v>601.31720099999995</v>
      </c>
      <c r="X34" s="3">
        <v>601.31720099999995</v>
      </c>
      <c r="Y34" s="3">
        <v>601.31720099999995</v>
      </c>
      <c r="Z34" s="4">
        <v>601.31720099999995</v>
      </c>
      <c r="AA34" s="4">
        <v>601.31720099999995</v>
      </c>
      <c r="AE34" s="1" t="s">
        <v>17</v>
      </c>
      <c r="AF34" t="s">
        <v>15</v>
      </c>
      <c r="AG34" s="2">
        <v>416.20921099999998</v>
      </c>
      <c r="AH34" s="2">
        <v>416.20921099999998</v>
      </c>
      <c r="AI34" s="3">
        <v>416.20921099999998</v>
      </c>
      <c r="AJ34" s="3">
        <v>416.20921099999998</v>
      </c>
      <c r="AK34" s="4">
        <v>416.20921099999998</v>
      </c>
      <c r="AL34" s="4">
        <v>416.20921099999998</v>
      </c>
    </row>
    <row r="35" spans="2:38" x14ac:dyDescent="0.25">
      <c r="B35" s="57"/>
      <c r="C35" s="24"/>
      <c r="D35" s="24"/>
      <c r="E35" s="24"/>
      <c r="F35" s="24"/>
      <c r="G35" s="24"/>
      <c r="H35" s="15"/>
      <c r="I35" s="1"/>
      <c r="J35" t="s">
        <v>16</v>
      </c>
      <c r="K35" s="12">
        <v>0</v>
      </c>
      <c r="L35" s="12">
        <v>0</v>
      </c>
      <c r="M35" s="13">
        <v>14685</v>
      </c>
      <c r="N35" s="13">
        <v>83701</v>
      </c>
      <c r="O35" s="14">
        <v>36382</v>
      </c>
      <c r="P35" s="14">
        <v>72538</v>
      </c>
      <c r="T35" s="1"/>
      <c r="U35" t="s">
        <v>16</v>
      </c>
      <c r="V35" s="12">
        <v>0</v>
      </c>
      <c r="W35" s="12">
        <v>0</v>
      </c>
      <c r="X35" s="13">
        <v>140734</v>
      </c>
      <c r="Y35" s="13">
        <v>136733</v>
      </c>
      <c r="Z35" s="14">
        <v>474082</v>
      </c>
      <c r="AA35" s="14">
        <v>474059</v>
      </c>
      <c r="AE35" s="1"/>
      <c r="AF35" t="s">
        <v>16</v>
      </c>
      <c r="AG35" s="12">
        <v>0</v>
      </c>
      <c r="AH35" s="12">
        <v>0</v>
      </c>
      <c r="AI35" s="13">
        <v>66375</v>
      </c>
      <c r="AJ35" s="13">
        <v>84945</v>
      </c>
      <c r="AK35" s="14">
        <v>145106</v>
      </c>
      <c r="AL35" s="14">
        <v>148066</v>
      </c>
    </row>
    <row r="36" spans="2:38" x14ac:dyDescent="0.25">
      <c r="B36" s="57"/>
      <c r="C36" s="24"/>
      <c r="D36" s="24"/>
      <c r="E36" s="24"/>
      <c r="F36" s="27"/>
      <c r="G36" s="24"/>
      <c r="H36" s="15"/>
      <c r="K36" s="2"/>
      <c r="L36" s="2"/>
      <c r="M36" s="3"/>
      <c r="N36" s="3"/>
      <c r="O36" s="4"/>
      <c r="P36" s="4"/>
      <c r="V36" s="2"/>
      <c r="W36" s="2"/>
      <c r="X36" s="3"/>
      <c r="Y36" s="3"/>
      <c r="Z36" s="4"/>
      <c r="AA36" s="4"/>
      <c r="AG36" s="2"/>
      <c r="AH36" s="2"/>
      <c r="AI36" s="3"/>
      <c r="AJ36" s="3"/>
      <c r="AK36" s="4"/>
      <c r="AL36" s="4"/>
    </row>
    <row r="37" spans="2:38" x14ac:dyDescent="0.25">
      <c r="B37" s="57"/>
      <c r="C37" s="15"/>
      <c r="D37" s="15"/>
      <c r="E37" s="15"/>
      <c r="F37" s="15"/>
      <c r="G37" s="15"/>
      <c r="H37" s="15"/>
      <c r="I37" s="1" t="s">
        <v>45</v>
      </c>
      <c r="K37" s="12">
        <f>SUM(K32:L32)</f>
        <v>107723</v>
      </c>
      <c r="L37" s="2"/>
      <c r="M37" s="13">
        <f>SUM(M32:N32)</f>
        <v>0</v>
      </c>
      <c r="N37" s="3"/>
      <c r="O37" s="14">
        <f>SUM(O32:P32)</f>
        <v>0</v>
      </c>
      <c r="P37" s="4"/>
      <c r="T37" s="1" t="s">
        <v>45</v>
      </c>
      <c r="V37" s="12">
        <f>SUM(V32:W32)</f>
        <v>353430</v>
      </c>
      <c r="W37" s="2"/>
      <c r="X37" s="13">
        <f>SUM(X32:Y32)</f>
        <v>0</v>
      </c>
      <c r="Y37" s="3"/>
      <c r="Z37" s="14">
        <f>SUM(Z32:AA32)</f>
        <v>0</v>
      </c>
      <c r="AA37" s="4"/>
      <c r="AE37" s="1" t="s">
        <v>45</v>
      </c>
      <c r="AG37" s="12">
        <f>SUM(AG32:AH32)</f>
        <v>187610</v>
      </c>
      <c r="AH37" s="2"/>
      <c r="AI37" s="13">
        <f>SUM(AI32:AJ32)</f>
        <v>0</v>
      </c>
      <c r="AJ37" s="3"/>
      <c r="AK37" s="14">
        <f>SUM(AK32:AL32)</f>
        <v>0</v>
      </c>
      <c r="AL37" s="4"/>
    </row>
    <row r="38" spans="2:38" x14ac:dyDescent="0.25">
      <c r="B38" s="57"/>
      <c r="C38" s="15"/>
      <c r="D38" s="15"/>
      <c r="E38" s="15"/>
      <c r="F38" s="15"/>
      <c r="G38" s="15"/>
      <c r="H38" s="15"/>
      <c r="I38" s="1"/>
      <c r="K38" s="2"/>
      <c r="L38" s="2"/>
      <c r="M38" s="13"/>
      <c r="N38" s="3"/>
      <c r="O38" s="14">
        <v>500</v>
      </c>
      <c r="P38" s="4"/>
      <c r="T38" s="1"/>
      <c r="V38" s="2"/>
      <c r="W38" s="2"/>
      <c r="X38" s="13"/>
      <c r="Y38" s="3"/>
      <c r="Z38" s="14"/>
      <c r="AA38" s="4"/>
      <c r="AE38" s="1"/>
      <c r="AG38" s="2"/>
      <c r="AH38" s="2"/>
      <c r="AI38" s="13">
        <v>500</v>
      </c>
      <c r="AJ38" s="3"/>
      <c r="AK38" s="14"/>
      <c r="AL38" s="4"/>
    </row>
    <row r="39" spans="2:38" x14ac:dyDescent="0.25">
      <c r="B39" s="57"/>
      <c r="C39" s="15"/>
      <c r="D39" s="15"/>
      <c r="E39" s="15"/>
      <c r="F39" s="15"/>
      <c r="G39" s="15"/>
      <c r="H39" s="15"/>
      <c r="I39" s="1" t="s">
        <v>50</v>
      </c>
      <c r="K39" s="12">
        <f>SUM(K35:L35)</f>
        <v>0</v>
      </c>
      <c r="L39" s="2"/>
      <c r="M39" s="13">
        <f>SUM(M35:N35)</f>
        <v>98386</v>
      </c>
      <c r="N39" s="3"/>
      <c r="O39" s="14">
        <f>SUM(O35:P35)</f>
        <v>108920</v>
      </c>
      <c r="P39" s="4"/>
      <c r="T39" s="1" t="s">
        <v>50</v>
      </c>
      <c r="V39" s="12">
        <f>SUM(V35:W35)</f>
        <v>0</v>
      </c>
      <c r="W39" s="2"/>
      <c r="X39" s="13">
        <f>SUM(X35:Y35)</f>
        <v>277467</v>
      </c>
      <c r="Y39" s="3"/>
      <c r="Z39" s="14">
        <f>SUM(Z35:AA35)</f>
        <v>948141</v>
      </c>
      <c r="AA39" s="4"/>
      <c r="AE39" s="1" t="s">
        <v>50</v>
      </c>
      <c r="AG39" s="12">
        <f>SUM(AG35:AH35)</f>
        <v>0</v>
      </c>
      <c r="AH39" s="2"/>
      <c r="AI39" s="13">
        <f>SUM(AI35:AJ35)</f>
        <v>151320</v>
      </c>
      <c r="AJ39" s="3"/>
      <c r="AK39" s="14">
        <f>SUM(AK35:AL35)</f>
        <v>293172</v>
      </c>
      <c r="AL39" s="4"/>
    </row>
    <row r="40" spans="2:38" x14ac:dyDescent="0.25">
      <c r="B40" s="57"/>
      <c r="C40" s="15"/>
      <c r="D40" s="15"/>
      <c r="E40" s="15"/>
      <c r="F40" s="15"/>
      <c r="G40" s="15"/>
      <c r="H40" s="15"/>
      <c r="I40" s="1"/>
      <c r="K40" s="12"/>
      <c r="L40" s="2"/>
      <c r="M40" s="3"/>
      <c r="N40" s="3"/>
      <c r="O40" s="4"/>
      <c r="P40" s="4"/>
      <c r="T40" s="1"/>
      <c r="V40" s="12"/>
      <c r="W40" s="2"/>
      <c r="X40" s="3"/>
      <c r="Y40" s="3"/>
      <c r="Z40" s="4"/>
      <c r="AA40" s="4"/>
      <c r="AE40" s="1"/>
      <c r="AG40" s="12">
        <v>500</v>
      </c>
      <c r="AH40" s="2"/>
      <c r="AI40" s="3"/>
      <c r="AJ40" s="3"/>
      <c r="AK40" s="4"/>
      <c r="AL40" s="4"/>
    </row>
    <row r="41" spans="2:38" x14ac:dyDescent="0.25">
      <c r="B41" s="57"/>
      <c r="C41" s="15"/>
      <c r="D41" s="15"/>
      <c r="E41" s="15"/>
      <c r="F41" s="15"/>
      <c r="G41" s="15"/>
      <c r="H41" s="15"/>
      <c r="I41" s="1" t="s">
        <v>43</v>
      </c>
      <c r="K41" s="41">
        <f>K39/K37</f>
        <v>0</v>
      </c>
      <c r="L41" s="41"/>
      <c r="M41" s="42">
        <f>M37/M39</f>
        <v>0</v>
      </c>
      <c r="N41" s="42"/>
      <c r="O41" s="43">
        <f>O37/O39</f>
        <v>0</v>
      </c>
      <c r="P41" s="4"/>
      <c r="T41" s="1" t="s">
        <v>43</v>
      </c>
      <c r="V41" s="41">
        <f>V39/V37</f>
        <v>0</v>
      </c>
      <c r="W41" s="41"/>
      <c r="X41" s="42">
        <f>X37/X39</f>
        <v>0</v>
      </c>
      <c r="Y41" s="42"/>
      <c r="Z41" s="43">
        <f>Z37/Z39</f>
        <v>0</v>
      </c>
      <c r="AA41" s="4"/>
      <c r="AE41" s="1" t="s">
        <v>43</v>
      </c>
      <c r="AG41" s="41">
        <f>AG39/AG37</f>
        <v>0</v>
      </c>
      <c r="AH41" s="41"/>
      <c r="AI41" s="42">
        <f>AI37/AI39</f>
        <v>0</v>
      </c>
      <c r="AJ41" s="42"/>
      <c r="AK41" s="43">
        <f>AK37/AK39</f>
        <v>0</v>
      </c>
      <c r="AL41" s="4"/>
    </row>
    <row r="42" spans="2:38" x14ac:dyDescent="0.25">
      <c r="B42" s="57"/>
      <c r="C42" s="15"/>
      <c r="D42" s="15"/>
      <c r="E42" s="15"/>
      <c r="F42" s="15"/>
      <c r="G42" s="15"/>
      <c r="H42" s="15"/>
      <c r="I42" s="1"/>
      <c r="K42" s="41"/>
      <c r="L42" s="41"/>
      <c r="M42" s="42"/>
      <c r="N42" s="42"/>
      <c r="O42" s="43"/>
      <c r="P42" s="4"/>
      <c r="T42" s="1"/>
      <c r="V42" s="41"/>
      <c r="W42" s="41"/>
      <c r="X42" s="42"/>
      <c r="Y42" s="42"/>
      <c r="Z42" s="43"/>
      <c r="AA42" s="4"/>
      <c r="AE42" s="1"/>
      <c r="AG42" s="41"/>
      <c r="AH42" s="41"/>
      <c r="AI42" s="42"/>
      <c r="AJ42" s="42"/>
      <c r="AK42" s="43"/>
      <c r="AL42" s="4"/>
    </row>
    <row r="43" spans="2:38" x14ac:dyDescent="0.25">
      <c r="B43" s="57"/>
      <c r="C43" s="15"/>
      <c r="D43" s="15"/>
      <c r="E43" s="15"/>
      <c r="F43" s="15"/>
      <c r="G43" s="15"/>
      <c r="H43" s="15"/>
      <c r="I43" s="1" t="s">
        <v>44</v>
      </c>
      <c r="K43" s="41">
        <v>0.47</v>
      </c>
      <c r="L43" s="41"/>
      <c r="M43" s="42">
        <v>1.4770000000000001</v>
      </c>
      <c r="N43" s="42"/>
      <c r="O43" s="43">
        <v>1.357</v>
      </c>
      <c r="P43" s="4"/>
      <c r="Q43" s="34"/>
      <c r="R43" s="34"/>
      <c r="S43" s="34"/>
      <c r="T43" s="1" t="s">
        <v>44</v>
      </c>
      <c r="U43" s="34"/>
      <c r="V43" s="41">
        <v>0.47</v>
      </c>
      <c r="W43" s="41"/>
      <c r="X43" s="42">
        <v>1.4770000000000001</v>
      </c>
      <c r="Y43" s="42"/>
      <c r="Z43" s="43">
        <v>1.357</v>
      </c>
      <c r="AA43" s="4"/>
      <c r="AB43" s="34"/>
      <c r="AC43" s="34"/>
      <c r="AD43" s="34"/>
      <c r="AE43" s="1" t="s">
        <v>44</v>
      </c>
      <c r="AF43" s="34"/>
      <c r="AG43" s="41">
        <v>0.47</v>
      </c>
      <c r="AH43" s="41"/>
      <c r="AI43" s="42">
        <v>1.4770000000000001</v>
      </c>
      <c r="AJ43" s="42"/>
      <c r="AK43" s="43">
        <v>1.357</v>
      </c>
      <c r="AL43" s="4"/>
    </row>
    <row r="44" spans="2:38" x14ac:dyDescent="0.25">
      <c r="B44" s="57"/>
      <c r="C44" s="15"/>
      <c r="D44" s="15"/>
      <c r="E44" s="15"/>
      <c r="F44" s="15"/>
      <c r="G44" s="15"/>
      <c r="H44" s="15"/>
      <c r="K44" s="41"/>
      <c r="L44" s="41"/>
      <c r="M44" s="42"/>
      <c r="N44" s="42"/>
      <c r="O44" s="43"/>
      <c r="P44" s="4"/>
      <c r="V44" s="41"/>
      <c r="W44" s="41"/>
      <c r="X44" s="42"/>
      <c r="Y44" s="42"/>
      <c r="Z44" s="43"/>
      <c r="AA44" s="4"/>
      <c r="AG44" s="41"/>
      <c r="AH44" s="41"/>
      <c r="AI44" s="42"/>
      <c r="AJ44" s="42"/>
      <c r="AK44" s="43"/>
      <c r="AL44" s="4"/>
    </row>
    <row r="45" spans="2:38" x14ac:dyDescent="0.25">
      <c r="B45" s="57"/>
      <c r="C45" s="15"/>
      <c r="D45" s="15"/>
      <c r="E45" s="15"/>
      <c r="F45" s="15"/>
      <c r="G45" s="15"/>
      <c r="H45" s="15"/>
      <c r="I45" s="1" t="s">
        <v>18</v>
      </c>
      <c r="K45" s="44">
        <f>K41/K43</f>
        <v>0</v>
      </c>
      <c r="L45" s="44"/>
      <c r="M45" s="45">
        <f>M41/M43</f>
        <v>0</v>
      </c>
      <c r="N45" s="45"/>
      <c r="O45" s="46">
        <f>O41/O43</f>
        <v>0</v>
      </c>
      <c r="P45" s="4"/>
      <c r="T45" s="1" t="s">
        <v>18</v>
      </c>
      <c r="V45" s="44">
        <f>V41/V43</f>
        <v>0</v>
      </c>
      <c r="W45" s="44"/>
      <c r="X45" s="45">
        <f>X41/X43</f>
        <v>0</v>
      </c>
      <c r="Y45" s="45"/>
      <c r="Z45" s="46">
        <f>Z41/Z43</f>
        <v>0</v>
      </c>
      <c r="AA45" s="4"/>
      <c r="AE45" s="1" t="s">
        <v>18</v>
      </c>
      <c r="AG45" s="44">
        <f>AG41/AG43</f>
        <v>0</v>
      </c>
      <c r="AH45" s="44"/>
      <c r="AI45" s="45">
        <f>AI41/AI43</f>
        <v>0</v>
      </c>
      <c r="AJ45" s="45"/>
      <c r="AK45" s="46">
        <f>AK41/AK43</f>
        <v>0</v>
      </c>
      <c r="AL45" s="4"/>
    </row>
    <row r="47" spans="2:38" s="17" customFormat="1" x14ac:dyDescent="0.25"/>
    <row r="48" spans="2:38" x14ac:dyDescent="0.25">
      <c r="B48" s="36" t="s">
        <v>0</v>
      </c>
    </row>
    <row r="49" spans="2:49" x14ac:dyDescent="0.25">
      <c r="B49" s="57" t="s">
        <v>24</v>
      </c>
      <c r="C49" s="58" t="s">
        <v>23</v>
      </c>
      <c r="D49" s="58"/>
      <c r="E49" s="58"/>
      <c r="F49" s="58"/>
      <c r="G49" s="58"/>
      <c r="H49" s="16"/>
      <c r="I49" s="1" t="s">
        <v>0</v>
      </c>
      <c r="J49" t="s">
        <v>24</v>
      </c>
      <c r="K49" s="2" t="s">
        <v>1</v>
      </c>
      <c r="L49" s="2"/>
      <c r="M49" s="3" t="s">
        <v>2</v>
      </c>
      <c r="N49" s="3"/>
      <c r="O49" s="4" t="s">
        <v>2</v>
      </c>
      <c r="P49" s="4"/>
      <c r="T49" s="1" t="s">
        <v>0</v>
      </c>
      <c r="U49" t="s">
        <v>24</v>
      </c>
      <c r="V49" s="2" t="s">
        <v>1</v>
      </c>
      <c r="W49" s="2"/>
      <c r="X49" s="3" t="s">
        <v>2</v>
      </c>
      <c r="Y49" s="3"/>
      <c r="Z49" s="4" t="s">
        <v>2</v>
      </c>
      <c r="AA49" s="4"/>
      <c r="AE49" s="1" t="s">
        <v>0</v>
      </c>
      <c r="AF49" t="s">
        <v>24</v>
      </c>
      <c r="AG49" s="2" t="s">
        <v>1</v>
      </c>
      <c r="AH49" s="2"/>
      <c r="AI49" s="3" t="s">
        <v>2</v>
      </c>
      <c r="AJ49" s="3"/>
      <c r="AK49" s="4" t="s">
        <v>2</v>
      </c>
      <c r="AL49" s="4"/>
      <c r="AP49" s="1" t="s">
        <v>0</v>
      </c>
      <c r="AQ49" t="s">
        <v>24</v>
      </c>
      <c r="AR49" s="2" t="s">
        <v>1</v>
      </c>
      <c r="AS49" s="2"/>
      <c r="AT49" s="3" t="s">
        <v>2</v>
      </c>
      <c r="AU49" s="3"/>
      <c r="AV49" s="4" t="s">
        <v>2</v>
      </c>
      <c r="AW49" s="4"/>
    </row>
    <row r="50" spans="2:49" ht="18" x14ac:dyDescent="0.35">
      <c r="B50" s="59"/>
      <c r="C50"/>
      <c r="D50"/>
      <c r="E50" s="56" t="s">
        <v>46</v>
      </c>
      <c r="F50" s="56"/>
      <c r="G50" s="56"/>
      <c r="H50" s="15"/>
      <c r="I50" s="1" t="s">
        <v>3</v>
      </c>
      <c r="J50" s="5" t="s">
        <v>34</v>
      </c>
      <c r="K50" s="2" t="s">
        <v>4</v>
      </c>
      <c r="L50" s="2"/>
      <c r="M50" s="3" t="s">
        <v>5</v>
      </c>
      <c r="N50" s="3"/>
      <c r="O50" s="4" t="s">
        <v>5</v>
      </c>
      <c r="P50" s="4"/>
      <c r="T50" s="1" t="s">
        <v>3</v>
      </c>
      <c r="U50" s="5" t="s">
        <v>37</v>
      </c>
      <c r="V50" s="2" t="s">
        <v>4</v>
      </c>
      <c r="W50" s="2"/>
      <c r="X50" s="3" t="s">
        <v>5</v>
      </c>
      <c r="Y50" s="3"/>
      <c r="Z50" s="4" t="s">
        <v>5</v>
      </c>
      <c r="AA50" s="4"/>
      <c r="AE50" s="1" t="s">
        <v>3</v>
      </c>
      <c r="AF50" s="5" t="s">
        <v>36</v>
      </c>
      <c r="AG50" s="2" t="s">
        <v>4</v>
      </c>
      <c r="AH50" s="2"/>
      <c r="AI50" s="3" t="s">
        <v>5</v>
      </c>
      <c r="AJ50" s="3"/>
      <c r="AK50" s="4" t="s">
        <v>5</v>
      </c>
      <c r="AL50" s="4"/>
      <c r="AP50" s="1" t="s">
        <v>3</v>
      </c>
      <c r="AQ50" s="5" t="s">
        <v>35</v>
      </c>
      <c r="AR50" s="2" t="s">
        <v>4</v>
      </c>
      <c r="AS50" s="2"/>
      <c r="AT50" s="3" t="s">
        <v>5</v>
      </c>
      <c r="AU50" s="3"/>
      <c r="AV50" s="4" t="s">
        <v>5</v>
      </c>
      <c r="AW50" s="4"/>
    </row>
    <row r="51" spans="2:49" x14ac:dyDescent="0.25">
      <c r="B51" s="59"/>
      <c r="C51" s="28"/>
      <c r="D51" s="30" t="s">
        <v>19</v>
      </c>
      <c r="E51" s="31" t="s">
        <v>20</v>
      </c>
      <c r="F51" s="31" t="s">
        <v>21</v>
      </c>
      <c r="G51" s="31" t="s">
        <v>22</v>
      </c>
      <c r="H51" s="15"/>
      <c r="I51" s="1"/>
      <c r="J51" s="5"/>
      <c r="K51" s="2"/>
      <c r="L51" s="2"/>
      <c r="M51" s="3"/>
      <c r="N51" s="3"/>
      <c r="O51" s="4"/>
      <c r="P51" s="4"/>
      <c r="T51" s="1"/>
      <c r="U51" s="5"/>
      <c r="V51" s="2"/>
      <c r="W51" s="2"/>
      <c r="X51" s="3"/>
      <c r="Y51" s="3"/>
      <c r="Z51" s="4"/>
      <c r="AA51" s="4"/>
      <c r="AE51" s="1"/>
      <c r="AF51" s="5"/>
      <c r="AG51" s="2"/>
      <c r="AH51" s="2"/>
      <c r="AI51" s="3"/>
      <c r="AJ51" s="3"/>
      <c r="AK51" s="4"/>
      <c r="AL51" s="4"/>
      <c r="AP51" s="1"/>
      <c r="AQ51" s="5"/>
      <c r="AR51" s="2"/>
      <c r="AS51" s="2"/>
      <c r="AT51" s="3"/>
      <c r="AU51" s="3"/>
      <c r="AV51" s="4"/>
      <c r="AW51" s="4"/>
    </row>
    <row r="52" spans="2:49" ht="18" x14ac:dyDescent="0.35">
      <c r="B52" s="59"/>
      <c r="C52" s="28"/>
      <c r="D52" s="36" t="s">
        <v>34</v>
      </c>
      <c r="E52" s="50">
        <v>2.8916383986380637E-2</v>
      </c>
      <c r="F52" s="50">
        <v>6.8448501941271542E-2</v>
      </c>
      <c r="G52" s="50">
        <v>5.3403313988982369E-2</v>
      </c>
      <c r="H52" s="15"/>
      <c r="I52" s="1" t="s">
        <v>6</v>
      </c>
      <c r="K52" s="6" t="s">
        <v>55</v>
      </c>
      <c r="L52" s="6" t="s">
        <v>56</v>
      </c>
      <c r="M52" s="7" t="s">
        <v>57</v>
      </c>
      <c r="N52" s="7" t="s">
        <v>58</v>
      </c>
      <c r="O52" s="8" t="s">
        <v>60</v>
      </c>
      <c r="P52" s="8" t="s">
        <v>59</v>
      </c>
      <c r="T52" s="1" t="s">
        <v>6</v>
      </c>
      <c r="V52" s="6" t="s">
        <v>55</v>
      </c>
      <c r="W52" s="6" t="s">
        <v>56</v>
      </c>
      <c r="X52" s="7" t="s">
        <v>57</v>
      </c>
      <c r="Y52" s="7" t="s">
        <v>58</v>
      </c>
      <c r="Z52" s="8" t="s">
        <v>60</v>
      </c>
      <c r="AA52" s="8" t="s">
        <v>59</v>
      </c>
      <c r="AE52" s="1" t="s">
        <v>6</v>
      </c>
      <c r="AG52" s="6" t="s">
        <v>55</v>
      </c>
      <c r="AH52" s="6" t="s">
        <v>56</v>
      </c>
      <c r="AI52" s="7" t="s">
        <v>57</v>
      </c>
      <c r="AJ52" s="7" t="s">
        <v>58</v>
      </c>
      <c r="AK52" s="8" t="s">
        <v>60</v>
      </c>
      <c r="AL52" s="8" t="s">
        <v>59</v>
      </c>
      <c r="AP52" s="1" t="s">
        <v>6</v>
      </c>
      <c r="AR52" s="6" t="s">
        <v>55</v>
      </c>
      <c r="AS52" s="6" t="s">
        <v>56</v>
      </c>
      <c r="AT52" s="7" t="s">
        <v>57</v>
      </c>
      <c r="AU52" s="7" t="s">
        <v>58</v>
      </c>
      <c r="AV52" s="8" t="s">
        <v>60</v>
      </c>
      <c r="AW52" s="8" t="s">
        <v>59</v>
      </c>
    </row>
    <row r="53" spans="2:49" ht="18" x14ac:dyDescent="0.35">
      <c r="B53" s="59"/>
      <c r="C53" s="28"/>
      <c r="D53" s="36" t="s">
        <v>37</v>
      </c>
      <c r="E53" s="50">
        <v>1.531023642462446E-2</v>
      </c>
      <c r="F53" s="50">
        <v>0</v>
      </c>
      <c r="G53" s="50">
        <v>0</v>
      </c>
      <c r="H53" s="15"/>
      <c r="I53" s="1" t="s">
        <v>7</v>
      </c>
      <c r="K53" s="9" t="s">
        <v>8</v>
      </c>
      <c r="L53" s="9" t="s">
        <v>9</v>
      </c>
      <c r="M53" s="10" t="s">
        <v>10</v>
      </c>
      <c r="N53" s="10" t="s">
        <v>11</v>
      </c>
      <c r="O53" s="11" t="s">
        <v>12</v>
      </c>
      <c r="P53" s="11" t="s">
        <v>13</v>
      </c>
      <c r="T53" s="1" t="s">
        <v>7</v>
      </c>
      <c r="V53" s="9" t="s">
        <v>8</v>
      </c>
      <c r="W53" s="9" t="s">
        <v>9</v>
      </c>
      <c r="X53" s="10" t="s">
        <v>10</v>
      </c>
      <c r="Y53" s="10" t="s">
        <v>11</v>
      </c>
      <c r="Z53" s="11" t="s">
        <v>12</v>
      </c>
      <c r="AA53" s="11" t="s">
        <v>13</v>
      </c>
      <c r="AE53" s="1" t="s">
        <v>7</v>
      </c>
      <c r="AG53" s="9" t="s">
        <v>8</v>
      </c>
      <c r="AH53" s="9" t="s">
        <v>9</v>
      </c>
      <c r="AI53" s="10" t="s">
        <v>10</v>
      </c>
      <c r="AJ53" s="10" t="s">
        <v>11</v>
      </c>
      <c r="AK53" s="11" t="s">
        <v>12</v>
      </c>
      <c r="AL53" s="11" t="s">
        <v>13</v>
      </c>
      <c r="AP53" s="1" t="s">
        <v>7</v>
      </c>
      <c r="AR53" s="9" t="s">
        <v>8</v>
      </c>
      <c r="AS53" s="9" t="s">
        <v>9</v>
      </c>
      <c r="AT53" s="10" t="s">
        <v>10</v>
      </c>
      <c r="AU53" s="10" t="s">
        <v>11</v>
      </c>
      <c r="AV53" s="11" t="s">
        <v>12</v>
      </c>
      <c r="AW53" s="11" t="s">
        <v>13</v>
      </c>
    </row>
    <row r="54" spans="2:49" ht="18" x14ac:dyDescent="0.35">
      <c r="B54" s="59"/>
      <c r="C54" s="28"/>
      <c r="D54" s="36" t="s">
        <v>36</v>
      </c>
      <c r="E54" s="50">
        <v>4.3443288840256E-2</v>
      </c>
      <c r="F54" s="50">
        <v>4.6882929292810384E-2</v>
      </c>
      <c r="G54" s="50">
        <v>6.1326139329255604E-2</v>
      </c>
      <c r="H54" s="15"/>
      <c r="I54" s="1" t="s">
        <v>14</v>
      </c>
      <c r="J54" t="s">
        <v>15</v>
      </c>
      <c r="K54" s="2">
        <v>551.63705400000003</v>
      </c>
      <c r="L54" s="2">
        <v>551.63705400000003</v>
      </c>
      <c r="M54" s="3">
        <v>551.63705400000003</v>
      </c>
      <c r="N54" s="3">
        <v>551.63705400000003</v>
      </c>
      <c r="O54" s="4">
        <v>551.63705400000003</v>
      </c>
      <c r="P54" s="4">
        <v>551.63705400000003</v>
      </c>
      <c r="T54" s="1" t="s">
        <v>14</v>
      </c>
      <c r="U54" t="s">
        <v>15</v>
      </c>
      <c r="V54" s="2">
        <v>468.73233399999998</v>
      </c>
      <c r="W54" s="2">
        <v>468.73233399999998</v>
      </c>
      <c r="X54" s="3">
        <v>468.73233399999998</v>
      </c>
      <c r="Y54" s="3">
        <v>468.73233399999998</v>
      </c>
      <c r="Z54" s="4">
        <v>468.73233399999998</v>
      </c>
      <c r="AA54" s="4">
        <v>468.73233399999998</v>
      </c>
      <c r="AE54" s="1" t="s">
        <v>14</v>
      </c>
      <c r="AF54" t="s">
        <v>15</v>
      </c>
      <c r="AG54" s="2">
        <v>705.34010899999998</v>
      </c>
      <c r="AH54" s="2">
        <v>705.34010899999998</v>
      </c>
      <c r="AI54" s="3">
        <v>705.34010899999998</v>
      </c>
      <c r="AJ54" s="3">
        <v>705.34010899999998</v>
      </c>
      <c r="AK54" s="4">
        <v>705.34010899999998</v>
      </c>
      <c r="AL54" s="4">
        <v>705.34010899999998</v>
      </c>
      <c r="AP54" s="1" t="s">
        <v>14</v>
      </c>
      <c r="AQ54" t="s">
        <v>15</v>
      </c>
      <c r="AR54" s="2">
        <v>491.890331</v>
      </c>
      <c r="AS54" s="2">
        <v>491.890331</v>
      </c>
      <c r="AT54" s="3">
        <v>491.890331</v>
      </c>
      <c r="AU54" s="3">
        <v>491.890331</v>
      </c>
      <c r="AV54" s="4">
        <v>491.890331</v>
      </c>
      <c r="AW54" s="4">
        <v>491.890331</v>
      </c>
    </row>
    <row r="55" spans="2:49" ht="18" x14ac:dyDescent="0.35">
      <c r="B55" s="59"/>
      <c r="C55" s="28"/>
      <c r="D55" s="36" t="s">
        <v>35</v>
      </c>
      <c r="E55" s="50">
        <v>8.9934931901847932E-3</v>
      </c>
      <c r="F55" s="50">
        <v>3.3809958797789773E-2</v>
      </c>
      <c r="G55" s="50">
        <v>5.9977104390591507E-2</v>
      </c>
      <c r="H55" s="15"/>
      <c r="I55" s="1"/>
      <c r="J55" t="s">
        <v>16</v>
      </c>
      <c r="K55" s="12">
        <v>5519269</v>
      </c>
      <c r="L55" s="12">
        <v>2281</v>
      </c>
      <c r="M55" s="13">
        <v>168961</v>
      </c>
      <c r="N55" s="13">
        <v>0</v>
      </c>
      <c r="O55" s="14">
        <v>653818</v>
      </c>
      <c r="P55" s="14">
        <v>0</v>
      </c>
      <c r="T55" s="1"/>
      <c r="U55" t="s">
        <v>16</v>
      </c>
      <c r="V55" s="12">
        <v>123422</v>
      </c>
      <c r="W55" s="12">
        <v>0</v>
      </c>
      <c r="X55" s="13">
        <v>0</v>
      </c>
      <c r="Y55" s="13">
        <v>0</v>
      </c>
      <c r="Z55" s="14">
        <v>0</v>
      </c>
      <c r="AA55" s="14">
        <v>0</v>
      </c>
      <c r="AE55" s="1"/>
      <c r="AF55" t="s">
        <v>16</v>
      </c>
      <c r="AG55" s="12">
        <v>2326456</v>
      </c>
      <c r="AH55" s="12">
        <v>273</v>
      </c>
      <c r="AI55" s="13">
        <v>116157</v>
      </c>
      <c r="AJ55" s="13">
        <v>976</v>
      </c>
      <c r="AK55" s="14">
        <v>288134</v>
      </c>
      <c r="AL55" s="14">
        <v>8492</v>
      </c>
      <c r="AP55" s="1"/>
      <c r="AQ55" t="s">
        <v>16</v>
      </c>
      <c r="AR55" s="12">
        <v>1569279</v>
      </c>
      <c r="AS55" s="12">
        <v>0</v>
      </c>
      <c r="AT55" s="13">
        <v>62089</v>
      </c>
      <c r="AU55" s="13">
        <v>179</v>
      </c>
      <c r="AV55" s="14">
        <v>153777</v>
      </c>
      <c r="AW55" s="14">
        <v>0</v>
      </c>
    </row>
    <row r="56" spans="2:49" x14ac:dyDescent="0.25">
      <c r="B56" s="59"/>
      <c r="C56" s="24"/>
      <c r="D56" s="24"/>
      <c r="E56" s="24"/>
      <c r="F56" s="24"/>
      <c r="G56" s="24"/>
      <c r="H56" s="15"/>
      <c r="I56" s="1"/>
      <c r="K56" s="2"/>
      <c r="L56" s="2"/>
      <c r="M56" s="3"/>
      <c r="N56" s="3"/>
      <c r="O56" s="4"/>
      <c r="P56" s="4"/>
      <c r="T56" s="1"/>
      <c r="V56" s="2"/>
      <c r="W56" s="2"/>
      <c r="X56" s="3"/>
      <c r="Y56" s="3"/>
      <c r="Z56" s="4"/>
      <c r="AA56" s="4"/>
      <c r="AE56" s="1"/>
      <c r="AG56" s="2"/>
      <c r="AH56" s="2"/>
      <c r="AI56" s="3"/>
      <c r="AJ56" s="3"/>
      <c r="AK56" s="4"/>
      <c r="AL56" s="4"/>
      <c r="AP56" s="1"/>
      <c r="AR56" s="2"/>
      <c r="AS56" s="2"/>
      <c r="AT56" s="3"/>
      <c r="AU56" s="3"/>
      <c r="AV56" s="4"/>
      <c r="AW56" s="4"/>
    </row>
    <row r="57" spans="2:49" x14ac:dyDescent="0.25">
      <c r="B57" s="59"/>
      <c r="C57" s="24"/>
      <c r="D57" s="24"/>
      <c r="E57" s="24"/>
      <c r="F57" s="24"/>
      <c r="G57" s="24"/>
      <c r="H57" s="15"/>
      <c r="I57" s="1" t="s">
        <v>17</v>
      </c>
      <c r="J57" t="s">
        <v>15</v>
      </c>
      <c r="K57" s="2">
        <v>558.61629900000003</v>
      </c>
      <c r="L57" s="2">
        <v>558.61629900000003</v>
      </c>
      <c r="M57" s="3">
        <v>558.61629900000003</v>
      </c>
      <c r="N57" s="3">
        <v>558.61629900000003</v>
      </c>
      <c r="O57" s="4">
        <v>558.61629900000003</v>
      </c>
      <c r="P57" s="4">
        <v>558.61629900000003</v>
      </c>
      <c r="T57" s="1" t="s">
        <v>17</v>
      </c>
      <c r="U57" t="s">
        <v>15</v>
      </c>
      <c r="V57" s="2">
        <v>474.216027</v>
      </c>
      <c r="W57" s="2">
        <v>474.216027</v>
      </c>
      <c r="X57" s="3">
        <v>474.216027</v>
      </c>
      <c r="Y57" s="3">
        <v>474.216027</v>
      </c>
      <c r="Z57" s="4">
        <v>474.216027</v>
      </c>
      <c r="AA57" s="4">
        <v>474.216027</v>
      </c>
      <c r="AE57" s="1" t="s">
        <v>17</v>
      </c>
      <c r="AF57" t="s">
        <v>15</v>
      </c>
      <c r="AG57" s="2">
        <v>713.31638899999996</v>
      </c>
      <c r="AH57" s="2">
        <v>713.31638899999996</v>
      </c>
      <c r="AI57" s="3">
        <v>713.31638899999996</v>
      </c>
      <c r="AJ57" s="3">
        <v>713.31638899999996</v>
      </c>
      <c r="AK57" s="4">
        <v>713.31638899999996</v>
      </c>
      <c r="AL57" s="4">
        <v>713.31638899999996</v>
      </c>
      <c r="AP57" s="1" t="s">
        <v>17</v>
      </c>
      <c r="AQ57" t="s">
        <v>15</v>
      </c>
      <c r="AR57" s="2">
        <v>498.53723100000002</v>
      </c>
      <c r="AS57" s="2">
        <v>498.53723100000002</v>
      </c>
      <c r="AT57" s="3">
        <v>498.53723100000002</v>
      </c>
      <c r="AU57" s="3">
        <v>498.53723100000002</v>
      </c>
      <c r="AV57" s="4">
        <v>498.53723100000002</v>
      </c>
      <c r="AW57" s="4">
        <v>498.53723100000002</v>
      </c>
    </row>
    <row r="58" spans="2:49" x14ac:dyDescent="0.25">
      <c r="B58" s="59"/>
      <c r="C58" s="28"/>
      <c r="D58" s="28"/>
      <c r="E58" s="28"/>
      <c r="F58" s="29"/>
      <c r="G58" s="28"/>
      <c r="H58" s="15"/>
      <c r="I58" s="1"/>
      <c r="J58" t="s">
        <v>16</v>
      </c>
      <c r="K58" s="12">
        <v>38051</v>
      </c>
      <c r="L58" s="12">
        <v>36558</v>
      </c>
      <c r="M58" s="13">
        <v>1678539</v>
      </c>
      <c r="N58" s="13">
        <v>0</v>
      </c>
      <c r="O58" s="14">
        <v>9052193</v>
      </c>
      <c r="P58" s="14">
        <v>7644</v>
      </c>
      <c r="T58" s="1"/>
      <c r="U58" t="s">
        <v>16</v>
      </c>
      <c r="V58" s="12">
        <v>883</v>
      </c>
      <c r="W58" s="12">
        <v>0</v>
      </c>
      <c r="X58" s="13">
        <v>120297</v>
      </c>
      <c r="Y58" s="13">
        <v>0</v>
      </c>
      <c r="Z58" s="14">
        <v>95768</v>
      </c>
      <c r="AA58" s="14">
        <v>0</v>
      </c>
      <c r="AE58" s="1"/>
      <c r="AF58" t="s">
        <v>16</v>
      </c>
      <c r="AG58" s="12">
        <v>31528</v>
      </c>
      <c r="AH58" s="12">
        <v>15706</v>
      </c>
      <c r="AI58" s="13">
        <v>1670185</v>
      </c>
      <c r="AJ58" s="13">
        <v>28737</v>
      </c>
      <c r="AK58" s="14">
        <v>3531396</v>
      </c>
      <c r="AL58" s="14">
        <v>47881</v>
      </c>
      <c r="AP58" s="1"/>
      <c r="AQ58" t="s">
        <v>16</v>
      </c>
      <c r="AR58" s="12">
        <v>6050</v>
      </c>
      <c r="AS58" s="12">
        <v>545</v>
      </c>
      <c r="AT58" s="13">
        <v>1248095</v>
      </c>
      <c r="AU58" s="13">
        <v>4265</v>
      </c>
      <c r="AV58" s="14">
        <v>1896609</v>
      </c>
      <c r="AW58" s="14">
        <v>698</v>
      </c>
    </row>
    <row r="59" spans="2:49" x14ac:dyDescent="0.25">
      <c r="B59" s="59"/>
      <c r="C59" s="28"/>
      <c r="D59" s="28" t="s">
        <v>64</v>
      </c>
      <c r="E59" s="28"/>
      <c r="F59" s="48">
        <f>MEDIAN(E52:G55)</f>
        <v>3.862662381902289E-2</v>
      </c>
      <c r="G59" s="28"/>
      <c r="H59" s="15"/>
      <c r="K59" s="2"/>
      <c r="L59" s="2"/>
      <c r="M59" s="3"/>
      <c r="N59" s="3"/>
      <c r="O59" s="4"/>
      <c r="P59" s="4"/>
      <c r="V59" s="2"/>
      <c r="W59" s="2"/>
      <c r="X59" s="3"/>
      <c r="Y59" s="3"/>
      <c r="Z59" s="4"/>
      <c r="AA59" s="4"/>
      <c r="AG59" s="2"/>
      <c r="AH59" s="2"/>
      <c r="AI59" s="3"/>
      <c r="AJ59" s="3"/>
      <c r="AK59" s="4"/>
      <c r="AL59" s="4"/>
      <c r="AR59" s="2"/>
      <c r="AS59" s="2"/>
      <c r="AT59" s="3"/>
      <c r="AU59" s="3"/>
      <c r="AV59" s="4"/>
      <c r="AW59" s="4"/>
    </row>
    <row r="60" spans="2:49" x14ac:dyDescent="0.25">
      <c r="B60" s="59"/>
      <c r="C60" s="28"/>
      <c r="D60" s="28"/>
      <c r="E60" s="28"/>
      <c r="F60" s="32"/>
      <c r="G60" s="28"/>
      <c r="H60" s="15"/>
      <c r="I60" s="1" t="s">
        <v>45</v>
      </c>
      <c r="K60" s="12">
        <f>SUM(K55:L55)</f>
        <v>5521550</v>
      </c>
      <c r="L60" s="2"/>
      <c r="M60" s="13">
        <f>SUM(M55:N55)</f>
        <v>168961</v>
      </c>
      <c r="N60" s="3"/>
      <c r="O60" s="14">
        <f>SUM(O55:P55)</f>
        <v>653818</v>
      </c>
      <c r="P60" s="4"/>
      <c r="T60" s="1" t="s">
        <v>45</v>
      </c>
      <c r="V60" s="12">
        <f>SUM(V55:W55)</f>
        <v>123422</v>
      </c>
      <c r="W60" s="2"/>
      <c r="X60" s="13">
        <f>SUM(X55:Y55)</f>
        <v>0</v>
      </c>
      <c r="Y60" s="3"/>
      <c r="Z60" s="14">
        <f>SUM(Z55:AA55)</f>
        <v>0</v>
      </c>
      <c r="AA60" s="4"/>
      <c r="AE60" s="1" t="s">
        <v>45</v>
      </c>
      <c r="AG60" s="12">
        <f>SUM(AG55:AH55)</f>
        <v>2326729</v>
      </c>
      <c r="AH60" s="2"/>
      <c r="AI60" s="13">
        <f>SUM(AI55:AJ55)</f>
        <v>117133</v>
      </c>
      <c r="AJ60" s="3"/>
      <c r="AK60" s="14">
        <f>SUM(AK55:AL55)</f>
        <v>296626</v>
      </c>
      <c r="AL60" s="4"/>
      <c r="AP60" s="1" t="s">
        <v>45</v>
      </c>
      <c r="AR60" s="12">
        <f>SUM(AR55:AS55)</f>
        <v>1569279</v>
      </c>
      <c r="AS60" s="2"/>
      <c r="AT60" s="13">
        <f>SUM(AT55:AU55)</f>
        <v>62268</v>
      </c>
      <c r="AU60" s="3"/>
      <c r="AV60" s="14">
        <f>SUM(AV55:AW55)</f>
        <v>153777</v>
      </c>
      <c r="AW60" s="4"/>
    </row>
    <row r="61" spans="2:49" x14ac:dyDescent="0.25">
      <c r="B61" s="59"/>
      <c r="C61" s="15"/>
      <c r="D61" s="15"/>
      <c r="E61" s="15"/>
      <c r="F61" s="15"/>
      <c r="G61" s="15"/>
      <c r="H61" s="15"/>
      <c r="I61" s="1"/>
      <c r="K61" s="2"/>
      <c r="L61" s="2"/>
      <c r="M61" s="13"/>
      <c r="N61" s="3"/>
      <c r="O61" s="14"/>
      <c r="P61" s="4"/>
      <c r="T61" s="1" t="s">
        <v>25</v>
      </c>
      <c r="V61" s="2"/>
      <c r="W61" s="2">
        <v>500</v>
      </c>
      <c r="X61" s="13">
        <v>500</v>
      </c>
      <c r="Y61" s="3"/>
      <c r="Z61" s="14">
        <v>500</v>
      </c>
      <c r="AA61" s="4"/>
      <c r="AE61" s="1"/>
      <c r="AG61" s="2"/>
      <c r="AH61" s="2"/>
      <c r="AI61" s="13"/>
      <c r="AJ61" s="3"/>
      <c r="AK61" s="14"/>
      <c r="AL61" s="4"/>
      <c r="AP61" s="1"/>
      <c r="AR61" s="2"/>
      <c r="AS61" s="2"/>
      <c r="AT61" s="13"/>
      <c r="AU61" s="3"/>
      <c r="AV61" s="14"/>
      <c r="AW61" s="4"/>
    </row>
    <row r="62" spans="2:49" x14ac:dyDescent="0.25">
      <c r="B62" s="59"/>
      <c r="C62" s="15"/>
      <c r="D62" s="15"/>
      <c r="E62" s="15"/>
      <c r="F62" s="15"/>
      <c r="G62" s="15"/>
      <c r="H62" s="15"/>
      <c r="I62" s="1" t="s">
        <v>50</v>
      </c>
      <c r="K62" s="12">
        <f>SUM(K58:L58)</f>
        <v>74609</v>
      </c>
      <c r="L62" s="2"/>
      <c r="M62" s="13">
        <f>SUM(M58:N58)</f>
        <v>1678539</v>
      </c>
      <c r="N62" s="3"/>
      <c r="O62" s="14">
        <f>SUM(O58:P58)</f>
        <v>9059837</v>
      </c>
      <c r="P62" s="4"/>
      <c r="T62" s="1" t="s">
        <v>50</v>
      </c>
      <c r="V62" s="12">
        <f>SUM(V58:W58)</f>
        <v>883</v>
      </c>
      <c r="W62" s="2"/>
      <c r="X62" s="13">
        <f>SUM(X58:Y58)</f>
        <v>120297</v>
      </c>
      <c r="Y62" s="3"/>
      <c r="Z62" s="14">
        <f>SUM(Z58:AA58)</f>
        <v>95768</v>
      </c>
      <c r="AA62" s="4"/>
      <c r="AE62" s="1" t="s">
        <v>50</v>
      </c>
      <c r="AG62" s="12">
        <f>SUM(AG58:AH58)</f>
        <v>47234</v>
      </c>
      <c r="AH62" s="2"/>
      <c r="AI62" s="13">
        <f>SUM(AI58:AJ58)</f>
        <v>1698922</v>
      </c>
      <c r="AJ62" s="3"/>
      <c r="AK62" s="14">
        <f>SUM(AK58:AL58)</f>
        <v>3579277</v>
      </c>
      <c r="AL62" s="4"/>
      <c r="AP62" s="1" t="s">
        <v>50</v>
      </c>
      <c r="AR62" s="12">
        <f>SUM(AR58:AS58)</f>
        <v>6595</v>
      </c>
      <c r="AS62" s="2"/>
      <c r="AT62" s="13">
        <f>SUM(AT58:AU58)</f>
        <v>1252360</v>
      </c>
      <c r="AU62" s="3"/>
      <c r="AV62" s="14">
        <f>SUM(AV58:AW58)</f>
        <v>1897307</v>
      </c>
      <c r="AW62" s="4"/>
    </row>
    <row r="63" spans="2:49" x14ac:dyDescent="0.25">
      <c r="B63" s="59"/>
      <c r="C63" s="15"/>
      <c r="D63" s="15"/>
      <c r="E63" s="15"/>
      <c r="F63" s="15"/>
      <c r="G63" s="15"/>
      <c r="H63" s="15"/>
      <c r="I63" s="1"/>
      <c r="K63" s="12"/>
      <c r="L63" s="2"/>
      <c r="M63" s="3"/>
      <c r="N63" s="3"/>
      <c r="O63" s="4"/>
      <c r="P63" s="4"/>
      <c r="T63" s="1"/>
      <c r="V63" s="12"/>
      <c r="W63" s="2"/>
      <c r="X63" s="3"/>
      <c r="Y63" s="3"/>
      <c r="Z63" s="4"/>
      <c r="AA63" s="4"/>
      <c r="AE63" s="1"/>
      <c r="AG63" s="12"/>
      <c r="AH63" s="2"/>
      <c r="AI63" s="3"/>
      <c r="AJ63" s="3"/>
      <c r="AK63" s="4"/>
      <c r="AL63" s="4"/>
      <c r="AP63" s="1"/>
      <c r="AR63" s="12"/>
      <c r="AS63" s="2"/>
      <c r="AT63" s="3"/>
      <c r="AU63" s="3"/>
      <c r="AV63" s="4"/>
      <c r="AW63" s="4"/>
    </row>
    <row r="64" spans="2:49" x14ac:dyDescent="0.25">
      <c r="B64" s="59"/>
      <c r="C64" s="15"/>
      <c r="D64" s="15"/>
      <c r="E64" s="15"/>
      <c r="F64" s="15"/>
      <c r="G64" s="15"/>
      <c r="H64" s="15"/>
      <c r="I64" s="1" t="s">
        <v>43</v>
      </c>
      <c r="K64" s="41">
        <f>K62/K60</f>
        <v>1.3512328965598428E-2</v>
      </c>
      <c r="L64" s="41"/>
      <c r="M64" s="42">
        <f>M60/M62</f>
        <v>0.1006595616783405</v>
      </c>
      <c r="N64" s="42"/>
      <c r="O64" s="43">
        <f>O60/O62</f>
        <v>7.2166640525651846E-2</v>
      </c>
      <c r="P64" s="4"/>
      <c r="T64" s="1" t="s">
        <v>43</v>
      </c>
      <c r="V64" s="41">
        <f>V62/V60</f>
        <v>7.1543160862731119E-3</v>
      </c>
      <c r="W64" s="41"/>
      <c r="X64" s="42">
        <f>X60/X62</f>
        <v>0</v>
      </c>
      <c r="Y64" s="42"/>
      <c r="Z64" s="43">
        <f>Z60/Z62</f>
        <v>0</v>
      </c>
      <c r="AA64" s="4"/>
      <c r="AE64" s="1" t="s">
        <v>43</v>
      </c>
      <c r="AG64" s="41">
        <f>AG62/AG60</f>
        <v>2.0300602261801869E-2</v>
      </c>
      <c r="AH64" s="41"/>
      <c r="AI64" s="42">
        <f>AI60/AI62</f>
        <v>6.894548425413291E-2</v>
      </c>
      <c r="AJ64" s="42"/>
      <c r="AK64" s="43">
        <f>AK60/AK62</f>
        <v>8.287316125575081E-2</v>
      </c>
      <c r="AL64" s="4"/>
      <c r="AP64" s="1" t="s">
        <v>43</v>
      </c>
      <c r="AR64" s="41">
        <f>AR62/AR60</f>
        <v>4.2025669113013048E-3</v>
      </c>
      <c r="AS64" s="41"/>
      <c r="AT64" s="42">
        <f>AT60/AT62</f>
        <v>4.9720527643808486E-2</v>
      </c>
      <c r="AU64" s="42"/>
      <c r="AV64" s="43">
        <f>AV60/AV62</f>
        <v>8.1050141068366902E-2</v>
      </c>
      <c r="AW64" s="4"/>
    </row>
    <row r="65" spans="2:49" x14ac:dyDescent="0.25">
      <c r="B65" s="59"/>
      <c r="C65" s="15"/>
      <c r="D65" s="15"/>
      <c r="E65" s="15"/>
      <c r="F65" s="15"/>
      <c r="G65" s="15"/>
      <c r="H65" s="15"/>
      <c r="I65" s="1"/>
      <c r="K65" s="41"/>
      <c r="L65" s="41"/>
      <c r="M65" s="42"/>
      <c r="N65" s="42"/>
      <c r="O65" s="43"/>
      <c r="P65" s="4"/>
      <c r="T65" s="1"/>
      <c r="V65" s="41"/>
      <c r="W65" s="41"/>
      <c r="X65" s="42"/>
      <c r="Y65" s="42"/>
      <c r="Z65" s="43"/>
      <c r="AA65" s="4"/>
      <c r="AE65" s="1"/>
      <c r="AG65" s="41"/>
      <c r="AH65" s="41"/>
      <c r="AI65" s="42"/>
      <c r="AJ65" s="42"/>
      <c r="AK65" s="43"/>
      <c r="AL65" s="4"/>
      <c r="AP65" s="1"/>
      <c r="AR65" s="41"/>
      <c r="AS65" s="41"/>
      <c r="AT65" s="42"/>
      <c r="AU65" s="42"/>
      <c r="AV65" s="43"/>
      <c r="AW65" s="4"/>
    </row>
    <row r="66" spans="2:49" x14ac:dyDescent="0.25">
      <c r="B66" s="59"/>
      <c r="C66" s="15"/>
      <c r="D66" s="15"/>
      <c r="E66" s="15"/>
      <c r="F66" s="15"/>
      <c r="G66" s="15"/>
      <c r="H66" s="15"/>
      <c r="I66" s="1" t="s">
        <v>44</v>
      </c>
      <c r="K66" s="41">
        <v>0.47</v>
      </c>
      <c r="L66" s="41"/>
      <c r="M66" s="42">
        <v>1.4770000000000001</v>
      </c>
      <c r="N66" s="42"/>
      <c r="O66" s="43">
        <v>1.357</v>
      </c>
      <c r="P66" s="4"/>
      <c r="Q66" s="34"/>
      <c r="R66" s="34"/>
      <c r="S66" s="34"/>
      <c r="T66" s="1" t="s">
        <v>44</v>
      </c>
      <c r="U66" s="34"/>
      <c r="V66" s="41">
        <v>0.47</v>
      </c>
      <c r="W66" s="41"/>
      <c r="X66" s="42">
        <v>1.4770000000000001</v>
      </c>
      <c r="Y66" s="42"/>
      <c r="Z66" s="43">
        <v>1.357</v>
      </c>
      <c r="AA66" s="4"/>
      <c r="AB66" s="34"/>
      <c r="AC66" s="34"/>
      <c r="AD66" s="34"/>
      <c r="AE66" s="1" t="s">
        <v>44</v>
      </c>
      <c r="AF66" s="34"/>
      <c r="AG66" s="41">
        <v>0.47</v>
      </c>
      <c r="AH66" s="41"/>
      <c r="AI66" s="42">
        <v>1.4770000000000001</v>
      </c>
      <c r="AJ66" s="42"/>
      <c r="AK66" s="43">
        <v>1.357</v>
      </c>
      <c r="AL66" s="4"/>
      <c r="AM66" s="34"/>
      <c r="AN66" s="34"/>
      <c r="AO66" s="34"/>
      <c r="AP66" s="1" t="s">
        <v>44</v>
      </c>
      <c r="AQ66" s="34"/>
      <c r="AR66" s="41">
        <v>0.47</v>
      </c>
      <c r="AS66" s="41"/>
      <c r="AT66" s="42">
        <v>1.4770000000000001</v>
      </c>
      <c r="AU66" s="42"/>
      <c r="AV66" s="43">
        <v>1.357</v>
      </c>
      <c r="AW66" s="4"/>
    </row>
    <row r="67" spans="2:49" x14ac:dyDescent="0.25">
      <c r="B67" s="59"/>
      <c r="C67" s="15"/>
      <c r="D67" s="15"/>
      <c r="E67" s="15"/>
      <c r="F67" s="15"/>
      <c r="G67" s="15"/>
      <c r="H67" s="15"/>
      <c r="K67" s="41"/>
      <c r="L67" s="41"/>
      <c r="M67" s="42"/>
      <c r="N67" s="42"/>
      <c r="O67" s="43"/>
      <c r="P67" s="4"/>
      <c r="V67" s="41"/>
      <c r="W67" s="41"/>
      <c r="X67" s="42"/>
      <c r="Y67" s="42"/>
      <c r="Z67" s="43"/>
      <c r="AA67" s="4"/>
      <c r="AG67" s="41"/>
      <c r="AH67" s="41"/>
      <c r="AI67" s="42"/>
      <c r="AJ67" s="42"/>
      <c r="AK67" s="43"/>
      <c r="AL67" s="4"/>
      <c r="AR67" s="41"/>
      <c r="AS67" s="41"/>
      <c r="AT67" s="42"/>
      <c r="AU67" s="42"/>
      <c r="AV67" s="43"/>
      <c r="AW67" s="4"/>
    </row>
    <row r="68" spans="2:49" x14ac:dyDescent="0.25">
      <c r="B68" s="59"/>
      <c r="C68" s="15"/>
      <c r="D68" s="15"/>
      <c r="E68" s="15"/>
      <c r="F68" s="15"/>
      <c r="G68" s="15"/>
      <c r="H68" s="15"/>
      <c r="I68" s="1" t="s">
        <v>18</v>
      </c>
      <c r="K68" s="44">
        <f>K64/K66</f>
        <v>2.8749636097017934E-2</v>
      </c>
      <c r="L68" s="44"/>
      <c r="M68" s="45">
        <f>M64/M66</f>
        <v>6.8151362002938726E-2</v>
      </c>
      <c r="N68" s="45"/>
      <c r="O68" s="46">
        <f>O64/O66</f>
        <v>5.3181017336515729E-2</v>
      </c>
      <c r="P68" s="47"/>
      <c r="T68" s="1" t="s">
        <v>18</v>
      </c>
      <c r="V68" s="44">
        <f>V64/V66</f>
        <v>1.5221949119730026E-2</v>
      </c>
      <c r="W68" s="44"/>
      <c r="X68" s="45">
        <f>X64/X66</f>
        <v>0</v>
      </c>
      <c r="Y68" s="45"/>
      <c r="Z68" s="46">
        <f>Z64/Z66</f>
        <v>0</v>
      </c>
      <c r="AA68" s="47"/>
      <c r="AE68" s="1" t="s">
        <v>18</v>
      </c>
      <c r="AG68" s="44">
        <f>AG64/AG66</f>
        <v>4.3192770769791215E-2</v>
      </c>
      <c r="AH68" s="44"/>
      <c r="AI68" s="45">
        <f>AI64/AI66</f>
        <v>4.6679407077950513E-2</v>
      </c>
      <c r="AJ68" s="45"/>
      <c r="AK68" s="46">
        <f>AK64/AK66</f>
        <v>6.1070863121408116E-2</v>
      </c>
      <c r="AL68" s="47"/>
      <c r="AP68" s="1" t="s">
        <v>18</v>
      </c>
      <c r="AR68" s="44">
        <f>AR64/AR66</f>
        <v>8.94163172617299E-3</v>
      </c>
      <c r="AS68" s="44"/>
      <c r="AT68" s="45">
        <f>AT64/AT66</f>
        <v>3.3663187301156722E-2</v>
      </c>
      <c r="AU68" s="45"/>
      <c r="AV68" s="46">
        <f>AV64/AV66</f>
        <v>5.972744367602572E-2</v>
      </c>
      <c r="AW68" s="47"/>
    </row>
    <row r="70" spans="2:49" s="17" customFormat="1" x14ac:dyDescent="0.25"/>
    <row r="71" spans="2:49" x14ac:dyDescent="0.25">
      <c r="B71" s="36" t="s">
        <v>0</v>
      </c>
    </row>
    <row r="72" spans="2:49" x14ac:dyDescent="0.25">
      <c r="B72" s="57" t="s">
        <v>26</v>
      </c>
      <c r="C72" s="57" t="s">
        <v>23</v>
      </c>
      <c r="D72" s="57"/>
      <c r="E72" s="57"/>
      <c r="F72" s="57"/>
      <c r="G72" s="57"/>
      <c r="H72" s="16"/>
      <c r="I72" s="1" t="s">
        <v>0</v>
      </c>
      <c r="J72" t="s">
        <v>26</v>
      </c>
      <c r="K72" s="2" t="s">
        <v>1</v>
      </c>
      <c r="L72" s="2"/>
      <c r="M72" s="3" t="s">
        <v>2</v>
      </c>
      <c r="N72" s="3"/>
      <c r="O72" s="4" t="s">
        <v>2</v>
      </c>
      <c r="P72" s="4"/>
      <c r="T72" s="1" t="s">
        <v>0</v>
      </c>
      <c r="U72" t="s">
        <v>26</v>
      </c>
      <c r="V72" s="2" t="s">
        <v>1</v>
      </c>
      <c r="W72" s="2"/>
      <c r="X72" s="3" t="s">
        <v>2</v>
      </c>
      <c r="Y72" s="3"/>
      <c r="Z72" s="4" t="s">
        <v>2</v>
      </c>
      <c r="AA72" s="4"/>
      <c r="AE72" s="1" t="s">
        <v>0</v>
      </c>
      <c r="AF72" t="s">
        <v>26</v>
      </c>
      <c r="AG72" s="2" t="s">
        <v>1</v>
      </c>
      <c r="AH72" s="2"/>
      <c r="AI72" s="3" t="s">
        <v>2</v>
      </c>
      <c r="AJ72" s="3"/>
      <c r="AK72" s="4" t="s">
        <v>2</v>
      </c>
      <c r="AL72" s="4"/>
    </row>
    <row r="73" spans="2:49" ht="18" x14ac:dyDescent="0.35">
      <c r="B73" s="59"/>
      <c r="C73"/>
      <c r="D73"/>
      <c r="E73" s="56" t="s">
        <v>46</v>
      </c>
      <c r="F73" s="56"/>
      <c r="G73" s="56"/>
      <c r="H73" s="15"/>
      <c r="I73" s="1" t="s">
        <v>3</v>
      </c>
      <c r="J73" s="5" t="s">
        <v>38</v>
      </c>
      <c r="K73" s="2" t="s">
        <v>4</v>
      </c>
      <c r="L73" s="2"/>
      <c r="M73" s="3" t="s">
        <v>5</v>
      </c>
      <c r="N73" s="3"/>
      <c r="O73" s="4" t="s">
        <v>5</v>
      </c>
      <c r="P73" s="4"/>
      <c r="T73" s="1" t="s">
        <v>3</v>
      </c>
      <c r="U73" s="5" t="s">
        <v>39</v>
      </c>
      <c r="V73" s="2" t="s">
        <v>4</v>
      </c>
      <c r="W73" s="2"/>
      <c r="X73" s="3" t="s">
        <v>5</v>
      </c>
      <c r="Y73" s="3"/>
      <c r="Z73" s="4" t="s">
        <v>5</v>
      </c>
      <c r="AA73" s="4"/>
      <c r="AE73" s="1" t="s">
        <v>3</v>
      </c>
      <c r="AF73" s="5" t="s">
        <v>40</v>
      </c>
      <c r="AG73" s="2" t="s">
        <v>4</v>
      </c>
      <c r="AH73" s="2"/>
      <c r="AI73" s="3" t="s">
        <v>5</v>
      </c>
      <c r="AJ73" s="3"/>
      <c r="AK73" s="4" t="s">
        <v>5</v>
      </c>
      <c r="AL73" s="4"/>
    </row>
    <row r="74" spans="2:49" x14ac:dyDescent="0.25">
      <c r="B74" s="59"/>
      <c r="D74" s="36" t="s">
        <v>19</v>
      </c>
      <c r="E74" s="37" t="s">
        <v>20</v>
      </c>
      <c r="F74" s="37" t="s">
        <v>21</v>
      </c>
      <c r="G74" s="37" t="s">
        <v>22</v>
      </c>
      <c r="H74" s="15"/>
      <c r="I74" s="1"/>
      <c r="J74" s="5"/>
      <c r="K74" s="2"/>
      <c r="L74" s="2"/>
      <c r="M74" s="3"/>
      <c r="N74" s="3"/>
      <c r="O74" s="4"/>
      <c r="P74" s="4"/>
      <c r="T74" s="1"/>
      <c r="U74" s="5"/>
      <c r="V74" s="2"/>
      <c r="W74" s="2"/>
      <c r="X74" s="3"/>
      <c r="Y74" s="3"/>
      <c r="Z74" s="4"/>
      <c r="AA74" s="4"/>
      <c r="AE74" s="1"/>
      <c r="AF74" s="5"/>
      <c r="AG74" s="2"/>
      <c r="AH74" s="2"/>
      <c r="AI74" s="3"/>
      <c r="AJ74" s="3"/>
      <c r="AK74" s="4"/>
      <c r="AL74" s="4"/>
    </row>
    <row r="75" spans="2:49" ht="18" x14ac:dyDescent="0.35">
      <c r="B75" s="59"/>
      <c r="D75" s="36" t="s">
        <v>38</v>
      </c>
      <c r="E75" s="49">
        <v>3.8453402141281645E-3</v>
      </c>
      <c r="F75" s="49">
        <v>9.8422052330778206E-3</v>
      </c>
      <c r="G75" s="49">
        <v>6.7432646592709986E-3</v>
      </c>
      <c r="H75" s="15"/>
      <c r="I75" s="1" t="s">
        <v>6</v>
      </c>
      <c r="K75" s="6" t="s">
        <v>55</v>
      </c>
      <c r="L75" s="6" t="s">
        <v>56</v>
      </c>
      <c r="M75" s="7" t="s">
        <v>57</v>
      </c>
      <c r="N75" s="7" t="s">
        <v>58</v>
      </c>
      <c r="O75" s="8" t="s">
        <v>60</v>
      </c>
      <c r="P75" s="8" t="s">
        <v>59</v>
      </c>
      <c r="T75" s="1" t="s">
        <v>6</v>
      </c>
      <c r="V75" s="6" t="s">
        <v>55</v>
      </c>
      <c r="W75" s="6" t="s">
        <v>56</v>
      </c>
      <c r="X75" s="7" t="s">
        <v>57</v>
      </c>
      <c r="Y75" s="7" t="s">
        <v>58</v>
      </c>
      <c r="Z75" s="8" t="s">
        <v>60</v>
      </c>
      <c r="AA75" s="8" t="s">
        <v>59</v>
      </c>
      <c r="AE75" s="1" t="s">
        <v>6</v>
      </c>
      <c r="AG75" s="6" t="s">
        <v>55</v>
      </c>
      <c r="AH75" s="6" t="s">
        <v>56</v>
      </c>
      <c r="AI75" s="7" t="s">
        <v>57</v>
      </c>
      <c r="AJ75" s="7" t="s">
        <v>58</v>
      </c>
      <c r="AK75" s="8" t="s">
        <v>60</v>
      </c>
      <c r="AL75" s="8" t="s">
        <v>59</v>
      </c>
      <c r="AN75" s="34"/>
    </row>
    <row r="76" spans="2:49" ht="18" x14ac:dyDescent="0.35">
      <c r="B76" s="59"/>
      <c r="D76" s="36" t="s">
        <v>39</v>
      </c>
      <c r="E76" s="48">
        <v>3.7656399645872252E-2</v>
      </c>
      <c r="F76" s="48">
        <v>3.9481486489295253E-2</v>
      </c>
      <c r="G76" s="48">
        <v>5.4790094547591969E-2</v>
      </c>
      <c r="H76" s="15"/>
      <c r="I76" s="1" t="s">
        <v>7</v>
      </c>
      <c r="K76" s="9" t="s">
        <v>8</v>
      </c>
      <c r="L76" s="9" t="s">
        <v>9</v>
      </c>
      <c r="M76" s="10" t="s">
        <v>10</v>
      </c>
      <c r="N76" s="10" t="s">
        <v>11</v>
      </c>
      <c r="O76" s="11" t="s">
        <v>12</v>
      </c>
      <c r="P76" s="11" t="s">
        <v>13</v>
      </c>
      <c r="T76" s="1" t="s">
        <v>7</v>
      </c>
      <c r="V76" s="9" t="s">
        <v>8</v>
      </c>
      <c r="W76" s="9" t="s">
        <v>9</v>
      </c>
      <c r="X76" s="10" t="s">
        <v>10</v>
      </c>
      <c r="Y76" s="10" t="s">
        <v>11</v>
      </c>
      <c r="Z76" s="11" t="s">
        <v>12</v>
      </c>
      <c r="AA76" s="11" t="s">
        <v>13</v>
      </c>
      <c r="AE76" s="1" t="s">
        <v>7</v>
      </c>
      <c r="AG76" s="9" t="s">
        <v>8</v>
      </c>
      <c r="AH76" s="9" t="s">
        <v>9</v>
      </c>
      <c r="AI76" s="10" t="s">
        <v>10</v>
      </c>
      <c r="AJ76" s="10" t="s">
        <v>11</v>
      </c>
      <c r="AK76" s="11" t="s">
        <v>12</v>
      </c>
      <c r="AL76" s="11" t="s">
        <v>13</v>
      </c>
      <c r="AN76" s="34"/>
    </row>
    <row r="77" spans="2:49" ht="18" x14ac:dyDescent="0.35">
      <c r="B77" s="59"/>
      <c r="D77" s="36" t="s">
        <v>40</v>
      </c>
      <c r="E77" s="49">
        <v>1.6916323562460516E-2</v>
      </c>
      <c r="F77" s="49">
        <v>2.7078015679439925E-2</v>
      </c>
      <c r="G77" s="49">
        <v>4.0277916448513924E-2</v>
      </c>
      <c r="H77" s="15"/>
      <c r="I77" s="1" t="s">
        <v>14</v>
      </c>
      <c r="J77" t="s">
        <v>15</v>
      </c>
      <c r="K77" s="2">
        <v>410.23515600000002</v>
      </c>
      <c r="L77" s="2">
        <v>410.23515600000002</v>
      </c>
      <c r="M77" s="3">
        <v>410.23515600000002</v>
      </c>
      <c r="N77" s="3">
        <v>410.23515600000002</v>
      </c>
      <c r="O77" s="4">
        <v>410.23515600000002</v>
      </c>
      <c r="P77" s="4">
        <v>410.23515600000002</v>
      </c>
      <c r="T77" s="1" t="s">
        <v>14</v>
      </c>
      <c r="U77" t="s">
        <v>15</v>
      </c>
      <c r="V77" s="2">
        <v>650.340238</v>
      </c>
      <c r="W77" s="2">
        <v>650.340238</v>
      </c>
      <c r="X77" s="3">
        <v>650.340238</v>
      </c>
      <c r="Y77" s="3">
        <v>650.340238</v>
      </c>
      <c r="Z77" s="4">
        <v>650.340238</v>
      </c>
      <c r="AA77" s="4">
        <v>650.340238</v>
      </c>
      <c r="AE77" s="1" t="s">
        <v>14</v>
      </c>
      <c r="AF77" t="s">
        <v>15</v>
      </c>
      <c r="AG77" s="2">
        <v>633.79279399999996</v>
      </c>
      <c r="AH77" s="2">
        <v>633.79279399999996</v>
      </c>
      <c r="AI77" s="3">
        <v>633.79279399999996</v>
      </c>
      <c r="AJ77" s="3">
        <v>633.79279399999996</v>
      </c>
      <c r="AK77" s="4">
        <v>633.79279399999996</v>
      </c>
      <c r="AL77" s="4">
        <v>633.79279399999996</v>
      </c>
      <c r="AN77" s="34"/>
    </row>
    <row r="78" spans="2:49" x14ac:dyDescent="0.25">
      <c r="B78" s="59"/>
      <c r="H78" s="15"/>
      <c r="I78" s="1"/>
      <c r="J78" t="s">
        <v>16</v>
      </c>
      <c r="K78" s="12">
        <v>15976</v>
      </c>
      <c r="L78" s="12">
        <v>1679177</v>
      </c>
      <c r="M78" s="13">
        <v>13287</v>
      </c>
      <c r="N78" s="13">
        <v>20912</v>
      </c>
      <c r="O78" s="14">
        <v>4324</v>
      </c>
      <c r="P78" s="14">
        <v>6877</v>
      </c>
      <c r="T78" s="1"/>
      <c r="U78" t="s">
        <v>16</v>
      </c>
      <c r="V78" s="12">
        <v>1719</v>
      </c>
      <c r="W78" s="12">
        <v>4618275</v>
      </c>
      <c r="X78" s="13">
        <v>0</v>
      </c>
      <c r="Y78" s="13">
        <v>153480</v>
      </c>
      <c r="Z78" s="14">
        <v>89391</v>
      </c>
      <c r="AA78" s="14">
        <v>397827</v>
      </c>
      <c r="AE78" s="1"/>
      <c r="AF78" t="s">
        <v>16</v>
      </c>
      <c r="AG78" s="12">
        <v>53361</v>
      </c>
      <c r="AH78" s="12">
        <v>3720031</v>
      </c>
      <c r="AI78" s="13">
        <v>1295</v>
      </c>
      <c r="AJ78" s="13">
        <v>186473</v>
      </c>
      <c r="AK78" s="14">
        <v>48604</v>
      </c>
      <c r="AL78" s="14">
        <v>165968</v>
      </c>
      <c r="AN78" s="34"/>
    </row>
    <row r="79" spans="2:49" x14ac:dyDescent="0.25">
      <c r="B79" s="59"/>
      <c r="C79" s="33"/>
      <c r="D79" s="33"/>
      <c r="E79" s="33"/>
      <c r="F79" s="33"/>
      <c r="G79" s="33"/>
      <c r="H79" s="15"/>
      <c r="I79" s="1"/>
      <c r="K79" s="2"/>
      <c r="L79" s="2"/>
      <c r="M79" s="3"/>
      <c r="N79" s="3"/>
      <c r="O79" s="4"/>
      <c r="P79" s="4"/>
      <c r="T79" s="1"/>
      <c r="V79" s="2"/>
      <c r="W79" s="2"/>
      <c r="X79" s="3"/>
      <c r="Y79" s="3"/>
      <c r="Z79" s="4"/>
      <c r="AA79" s="4"/>
      <c r="AE79" s="1"/>
      <c r="AG79" s="2"/>
      <c r="AH79" s="2"/>
      <c r="AI79" s="3"/>
      <c r="AJ79" s="3"/>
      <c r="AK79" s="4"/>
      <c r="AL79" s="4"/>
      <c r="AN79" s="33"/>
    </row>
    <row r="80" spans="2:49" x14ac:dyDescent="0.25">
      <c r="B80" s="59"/>
      <c r="C80" s="33"/>
      <c r="D80" s="33"/>
      <c r="E80" s="33"/>
      <c r="F80" s="33"/>
      <c r="G80" s="33"/>
      <c r="H80" s="15"/>
      <c r="I80" s="1" t="s">
        <v>17</v>
      </c>
      <c r="J80" t="s">
        <v>15</v>
      </c>
      <c r="K80" s="2">
        <v>416.549711</v>
      </c>
      <c r="L80" s="2">
        <v>416.549711</v>
      </c>
      <c r="M80" s="3">
        <v>416.549711</v>
      </c>
      <c r="N80" s="3">
        <v>416.549711</v>
      </c>
      <c r="O80" s="4">
        <v>416.549711</v>
      </c>
      <c r="P80" s="4">
        <v>416.549711</v>
      </c>
      <c r="T80" s="1" t="s">
        <v>17</v>
      </c>
      <c r="U80" t="s">
        <v>15</v>
      </c>
      <c r="V80" s="2">
        <v>657.31948299999999</v>
      </c>
      <c r="W80" s="2">
        <v>657.31948299999999</v>
      </c>
      <c r="X80" s="3">
        <v>657.31948299999999</v>
      </c>
      <c r="Y80" s="3">
        <v>657.31948299999999</v>
      </c>
      <c r="Z80" s="4">
        <v>657.31948299999999</v>
      </c>
      <c r="AA80" s="4">
        <v>657.31948299999999</v>
      </c>
      <c r="AE80" s="1" t="s">
        <v>17</v>
      </c>
      <c r="AF80" t="s">
        <v>15</v>
      </c>
      <c r="AG80" s="2">
        <v>641.27055700000005</v>
      </c>
      <c r="AH80" s="2">
        <v>641.27055700000005</v>
      </c>
      <c r="AI80" s="3">
        <v>641.27055700000005</v>
      </c>
      <c r="AJ80" s="3">
        <v>641.27055700000005</v>
      </c>
      <c r="AK80" s="4">
        <v>641.27055700000005</v>
      </c>
      <c r="AL80" s="4">
        <v>641.27055700000005</v>
      </c>
      <c r="AN80" s="33"/>
    </row>
    <row r="81" spans="2:40" x14ac:dyDescent="0.25">
      <c r="B81" s="59"/>
      <c r="F81" s="35"/>
      <c r="H81" s="15"/>
      <c r="I81" s="1"/>
      <c r="J81" t="s">
        <v>16</v>
      </c>
      <c r="K81" s="12">
        <v>2028</v>
      </c>
      <c r="L81" s="12">
        <v>1018</v>
      </c>
      <c r="M81" s="13">
        <v>17154</v>
      </c>
      <c r="N81" s="13">
        <v>2345662</v>
      </c>
      <c r="O81" s="14">
        <v>16620</v>
      </c>
      <c r="P81" s="14">
        <v>1212568</v>
      </c>
      <c r="T81" s="1"/>
      <c r="U81" t="s">
        <v>16</v>
      </c>
      <c r="V81" s="12">
        <v>12688</v>
      </c>
      <c r="W81" s="12">
        <v>69079</v>
      </c>
      <c r="X81" s="13">
        <v>0</v>
      </c>
      <c r="Y81" s="13">
        <v>2631951</v>
      </c>
      <c r="Z81" s="14">
        <v>8641</v>
      </c>
      <c r="AA81" s="14">
        <v>6544378</v>
      </c>
      <c r="AE81" s="1"/>
      <c r="AF81" t="s">
        <v>16</v>
      </c>
      <c r="AG81" s="12">
        <v>4854</v>
      </c>
      <c r="AH81" s="12">
        <v>24974</v>
      </c>
      <c r="AI81" s="13">
        <v>36332</v>
      </c>
      <c r="AJ81" s="13">
        <v>4679015</v>
      </c>
      <c r="AK81" s="14">
        <v>4255</v>
      </c>
      <c r="AL81" s="14">
        <v>3937937</v>
      </c>
      <c r="AN81" s="34"/>
    </row>
    <row r="82" spans="2:40" x14ac:dyDescent="0.25">
      <c r="B82" s="59"/>
      <c r="D82" s="34" t="s">
        <v>65</v>
      </c>
      <c r="F82" s="54">
        <f>MEDIAN(E75:G77)</f>
        <v>2.7078015679439925E-2</v>
      </c>
      <c r="H82" s="15"/>
      <c r="K82" s="2"/>
      <c r="L82" s="2"/>
      <c r="M82" s="3"/>
      <c r="N82" s="3"/>
      <c r="O82" s="4"/>
      <c r="P82" s="4"/>
      <c r="V82" s="2"/>
      <c r="W82" s="2"/>
      <c r="X82" s="3"/>
      <c r="Y82" s="3"/>
      <c r="Z82" s="4"/>
      <c r="AA82" s="4"/>
      <c r="AG82" s="2"/>
      <c r="AH82" s="2"/>
      <c r="AI82" s="3"/>
      <c r="AJ82" s="3"/>
      <c r="AK82" s="4"/>
      <c r="AL82" s="4"/>
      <c r="AN82" s="34"/>
    </row>
    <row r="83" spans="2:40" x14ac:dyDescent="0.25">
      <c r="B83" s="59"/>
      <c r="F83" s="38"/>
      <c r="H83" s="15"/>
      <c r="I83" s="1" t="s">
        <v>45</v>
      </c>
      <c r="K83" s="12">
        <f>SUM(K78:L78)</f>
        <v>1695153</v>
      </c>
      <c r="L83" s="2"/>
      <c r="M83" s="13">
        <f>SUM(M78:N78)</f>
        <v>34199</v>
      </c>
      <c r="N83" s="3"/>
      <c r="O83" s="14">
        <f>SUM(O78:P78)</f>
        <v>11201</v>
      </c>
      <c r="P83" s="4"/>
      <c r="T83" s="1" t="s">
        <v>45</v>
      </c>
      <c r="V83" s="12">
        <f>SUM(V78:W78)</f>
        <v>4619994</v>
      </c>
      <c r="W83" s="2"/>
      <c r="X83" s="13">
        <f>SUM(X78:Y78)</f>
        <v>153480</v>
      </c>
      <c r="Y83" s="3"/>
      <c r="Z83" s="14">
        <f>SUM(Z78:AA78)</f>
        <v>487218</v>
      </c>
      <c r="AA83" s="4"/>
      <c r="AE83" s="1" t="s">
        <v>45</v>
      </c>
      <c r="AG83" s="12">
        <f>SUM(AG78:AH78)</f>
        <v>3773392</v>
      </c>
      <c r="AH83" s="2"/>
      <c r="AI83" s="13">
        <f>SUM(AI78:AJ78)</f>
        <v>187768</v>
      </c>
      <c r="AJ83" s="3"/>
      <c r="AK83" s="14">
        <f>SUM(AK78:AL78)</f>
        <v>214572</v>
      </c>
      <c r="AL83" s="4"/>
      <c r="AN83" s="34"/>
    </row>
    <row r="84" spans="2:40" x14ac:dyDescent="0.25">
      <c r="B84" s="59"/>
      <c r="C84" s="15"/>
      <c r="D84" s="15"/>
      <c r="E84" s="15"/>
      <c r="F84" s="15"/>
      <c r="G84" s="15"/>
      <c r="H84" s="15"/>
      <c r="I84" s="1"/>
      <c r="K84" s="2"/>
      <c r="L84" s="2"/>
      <c r="M84" s="13"/>
      <c r="N84" s="3"/>
      <c r="O84" s="14"/>
      <c r="P84" s="4"/>
      <c r="T84" s="1"/>
      <c r="V84" s="2"/>
      <c r="W84" s="2"/>
      <c r="X84" s="13"/>
      <c r="Y84" s="3"/>
      <c r="Z84" s="14"/>
      <c r="AA84" s="4"/>
      <c r="AE84" s="1"/>
      <c r="AG84" s="2"/>
      <c r="AH84" s="2"/>
      <c r="AI84" s="13"/>
      <c r="AJ84" s="3"/>
      <c r="AK84" s="14"/>
      <c r="AL84" s="4"/>
    </row>
    <row r="85" spans="2:40" x14ac:dyDescent="0.25">
      <c r="B85" s="59"/>
      <c r="C85" s="15"/>
      <c r="D85" s="15"/>
      <c r="E85" s="15"/>
      <c r="F85" s="15"/>
      <c r="G85" s="15"/>
      <c r="H85" s="15"/>
      <c r="I85" s="1" t="s">
        <v>50</v>
      </c>
      <c r="K85" s="12">
        <f>SUM(K81:L81)</f>
        <v>3046</v>
      </c>
      <c r="L85" s="2"/>
      <c r="M85" s="13">
        <f>SUM(M81:N81)</f>
        <v>2362816</v>
      </c>
      <c r="N85" s="3"/>
      <c r="O85" s="14">
        <f>SUM(O81:P81)</f>
        <v>1229188</v>
      </c>
      <c r="P85" s="4"/>
      <c r="T85" s="1" t="s">
        <v>50</v>
      </c>
      <c r="V85" s="12">
        <f>SUM(V81:W81)</f>
        <v>81767</v>
      </c>
      <c r="W85" s="2"/>
      <c r="X85" s="13">
        <f>SUM(X81:Y81)</f>
        <v>2631951</v>
      </c>
      <c r="Y85" s="3"/>
      <c r="Z85" s="14">
        <f>SUM(Z81:AA81)</f>
        <v>6553019</v>
      </c>
      <c r="AA85" s="4"/>
      <c r="AE85" s="1" t="s">
        <v>50</v>
      </c>
      <c r="AG85" s="12">
        <f>SUM(AG81:AH81)</f>
        <v>29828</v>
      </c>
      <c r="AH85" s="2"/>
      <c r="AI85" s="13">
        <f>SUM(AI81:AJ81)</f>
        <v>4715347</v>
      </c>
      <c r="AJ85" s="3"/>
      <c r="AK85" s="14">
        <f>SUM(AK81:AL81)</f>
        <v>3942192</v>
      </c>
      <c r="AL85" s="4"/>
    </row>
    <row r="86" spans="2:40" x14ac:dyDescent="0.25">
      <c r="B86" s="59"/>
      <c r="C86" s="15"/>
      <c r="D86" s="15"/>
      <c r="E86" s="15"/>
      <c r="F86" s="15"/>
      <c r="G86" s="15"/>
      <c r="H86" s="15"/>
      <c r="I86" s="1"/>
      <c r="K86" s="12"/>
      <c r="L86" s="2"/>
      <c r="M86" s="3"/>
      <c r="N86" s="3"/>
      <c r="O86" s="4"/>
      <c r="P86" s="4"/>
      <c r="T86" s="1"/>
      <c r="V86" s="12"/>
      <c r="W86" s="2"/>
      <c r="X86" s="3"/>
      <c r="Y86" s="3"/>
      <c r="Z86" s="4"/>
      <c r="AA86" s="4"/>
      <c r="AE86" s="1"/>
      <c r="AG86" s="12"/>
      <c r="AH86" s="2"/>
      <c r="AI86" s="3"/>
      <c r="AJ86" s="3"/>
      <c r="AK86" s="4"/>
      <c r="AL86" s="4"/>
    </row>
    <row r="87" spans="2:40" x14ac:dyDescent="0.25">
      <c r="B87" s="59"/>
      <c r="C87" s="15"/>
      <c r="D87" s="15"/>
      <c r="E87" s="15"/>
      <c r="F87" s="15"/>
      <c r="G87" s="15"/>
      <c r="H87" s="15"/>
      <c r="I87" s="1" t="s">
        <v>43</v>
      </c>
      <c r="K87" s="41">
        <f>K85/K83</f>
        <v>1.7968879505271796E-3</v>
      </c>
      <c r="L87" s="41"/>
      <c r="M87" s="42">
        <f>M83/M85</f>
        <v>1.447383122511444E-2</v>
      </c>
      <c r="N87" s="42"/>
      <c r="O87" s="43">
        <f>O83/O85</f>
        <v>9.112519809825673E-3</v>
      </c>
      <c r="P87" s="4"/>
      <c r="T87" s="1" t="s">
        <v>43</v>
      </c>
      <c r="V87" s="41">
        <f>V85/V83</f>
        <v>1.7698507833559956E-2</v>
      </c>
      <c r="W87" s="41"/>
      <c r="X87" s="42">
        <f>X83/X85</f>
        <v>5.8314155544689092E-2</v>
      </c>
      <c r="Y87" s="42"/>
      <c r="Z87" s="43">
        <f>Z83/Z85</f>
        <v>7.4350158301082298E-2</v>
      </c>
      <c r="AA87" s="4"/>
      <c r="AE87" s="1" t="s">
        <v>43</v>
      </c>
      <c r="AG87" s="41">
        <f>AG85/AG83</f>
        <v>7.904824094607717E-3</v>
      </c>
      <c r="AH87" s="41"/>
      <c r="AI87" s="42">
        <f>AI83/AI85</f>
        <v>3.9820611293294006E-2</v>
      </c>
      <c r="AJ87" s="42"/>
      <c r="AK87" s="43">
        <f>AK83/AK85</f>
        <v>5.4429616822316111E-2</v>
      </c>
      <c r="AL87" s="4"/>
    </row>
    <row r="88" spans="2:40" x14ac:dyDescent="0.25">
      <c r="B88" s="59"/>
      <c r="C88" s="15"/>
      <c r="D88" s="15"/>
      <c r="E88" s="15"/>
      <c r="F88" s="15"/>
      <c r="G88" s="15"/>
      <c r="H88" s="15"/>
      <c r="I88" s="1"/>
      <c r="K88" s="41"/>
      <c r="L88" s="41"/>
      <c r="M88" s="42"/>
      <c r="N88" s="42"/>
      <c r="O88" s="43"/>
      <c r="P88" s="4"/>
      <c r="T88" s="1"/>
      <c r="V88" s="41"/>
      <c r="W88" s="41"/>
      <c r="X88" s="42"/>
      <c r="Y88" s="42"/>
      <c r="Z88" s="43"/>
      <c r="AA88" s="4"/>
      <c r="AE88" s="1"/>
      <c r="AG88" s="41"/>
      <c r="AH88" s="41"/>
      <c r="AI88" s="42"/>
      <c r="AJ88" s="42"/>
      <c r="AK88" s="43"/>
      <c r="AL88" s="4"/>
    </row>
    <row r="89" spans="2:40" x14ac:dyDescent="0.25">
      <c r="B89" s="59"/>
      <c r="C89" s="15"/>
      <c r="D89" s="15"/>
      <c r="E89" s="15"/>
      <c r="F89" s="15"/>
      <c r="G89" s="15"/>
      <c r="H89" s="15"/>
      <c r="I89" s="1" t="s">
        <v>44</v>
      </c>
      <c r="K89" s="41">
        <v>0.47</v>
      </c>
      <c r="L89" s="41"/>
      <c r="M89" s="42">
        <v>1.4770000000000001</v>
      </c>
      <c r="N89" s="42"/>
      <c r="O89" s="43">
        <v>1.357</v>
      </c>
      <c r="P89" s="4"/>
      <c r="T89" s="1" t="s">
        <v>44</v>
      </c>
      <c r="V89" s="41">
        <v>0.47</v>
      </c>
      <c r="W89" s="41"/>
      <c r="X89" s="42">
        <v>1.4770000000000001</v>
      </c>
      <c r="Y89" s="42"/>
      <c r="Z89" s="43">
        <v>1.357</v>
      </c>
      <c r="AA89" s="4"/>
      <c r="AE89" s="1" t="s">
        <v>44</v>
      </c>
      <c r="AG89" s="41">
        <v>0.47</v>
      </c>
      <c r="AH89" s="41"/>
      <c r="AI89" s="42">
        <v>1.4770000000000001</v>
      </c>
      <c r="AJ89" s="42"/>
      <c r="AK89" s="43">
        <v>1.357</v>
      </c>
      <c r="AL89" s="4"/>
    </row>
    <row r="90" spans="2:40" x14ac:dyDescent="0.25">
      <c r="B90" s="59"/>
      <c r="C90" s="15"/>
      <c r="D90" s="15"/>
      <c r="E90" s="15"/>
      <c r="F90" s="15"/>
      <c r="G90" s="15"/>
      <c r="H90" s="15"/>
      <c r="K90" s="41"/>
      <c r="L90" s="41"/>
      <c r="M90" s="42"/>
      <c r="N90" s="42"/>
      <c r="O90" s="43"/>
      <c r="P90" s="4"/>
      <c r="V90" s="41"/>
      <c r="W90" s="41"/>
      <c r="X90" s="42"/>
      <c r="Y90" s="42"/>
      <c r="Z90" s="43"/>
      <c r="AA90" s="4"/>
      <c r="AG90" s="41"/>
      <c r="AH90" s="41"/>
      <c r="AI90" s="42"/>
      <c r="AJ90" s="42"/>
      <c r="AK90" s="43"/>
      <c r="AL90" s="4"/>
    </row>
    <row r="91" spans="2:40" x14ac:dyDescent="0.25">
      <c r="B91" s="59"/>
      <c r="C91" s="15"/>
      <c r="D91" s="15"/>
      <c r="E91" s="15"/>
      <c r="F91" s="15"/>
      <c r="G91" s="15"/>
      <c r="H91" s="15"/>
      <c r="I91" s="1" t="s">
        <v>18</v>
      </c>
      <c r="K91" s="44">
        <f>K87/K89</f>
        <v>3.8231658521854887E-3</v>
      </c>
      <c r="L91" s="44"/>
      <c r="M91" s="45">
        <f>M87/M89</f>
        <v>9.7994795024471497E-3</v>
      </c>
      <c r="N91" s="45"/>
      <c r="O91" s="46">
        <f>O87/O89</f>
        <v>6.7151951435708715E-3</v>
      </c>
      <c r="P91" s="47"/>
      <c r="T91" s="1" t="s">
        <v>18</v>
      </c>
      <c r="V91" s="44">
        <f>V87/V89</f>
        <v>3.7656399645872252E-2</v>
      </c>
      <c r="W91" s="44"/>
      <c r="X91" s="45">
        <f>X87/X89</f>
        <v>3.9481486489295253E-2</v>
      </c>
      <c r="Y91" s="45"/>
      <c r="Z91" s="46">
        <f>Z87/Z89</f>
        <v>5.4790094547591969E-2</v>
      </c>
      <c r="AA91" s="47"/>
      <c r="AE91" s="1" t="s">
        <v>18</v>
      </c>
      <c r="AG91" s="44">
        <f>AG87/AG89</f>
        <v>1.6818774669378124E-2</v>
      </c>
      <c r="AH91" s="44"/>
      <c r="AI91" s="45">
        <f>AI87/AI89</f>
        <v>2.6960468038790795E-2</v>
      </c>
      <c r="AJ91" s="45"/>
      <c r="AK91" s="46">
        <f>AK87/AK89</f>
        <v>4.0110255580188735E-2</v>
      </c>
      <c r="AL91" s="47"/>
    </row>
    <row r="93" spans="2:40" s="17" customFormat="1" x14ac:dyDescent="0.25"/>
    <row r="94" spans="2:40" x14ac:dyDescent="0.25">
      <c r="B94" s="36" t="s">
        <v>0</v>
      </c>
    </row>
    <row r="95" spans="2:40" x14ac:dyDescent="0.25">
      <c r="B95" s="57" t="s">
        <v>52</v>
      </c>
      <c r="D95" s="36" t="s">
        <v>23</v>
      </c>
      <c r="E95" s="56" t="s">
        <v>47</v>
      </c>
      <c r="F95" s="56"/>
      <c r="G95" s="56"/>
      <c r="I95" s="1" t="s">
        <v>0</v>
      </c>
      <c r="J95" s="34" t="s">
        <v>48</v>
      </c>
      <c r="K95" s="2" t="s">
        <v>1</v>
      </c>
      <c r="L95" s="2"/>
      <c r="M95" s="3" t="s">
        <v>2</v>
      </c>
      <c r="N95" s="3"/>
      <c r="O95" s="4" t="s">
        <v>2</v>
      </c>
      <c r="P95" s="4"/>
      <c r="T95" s="1" t="s">
        <v>0</v>
      </c>
      <c r="U95" s="34" t="s">
        <v>48</v>
      </c>
      <c r="V95" s="2" t="s">
        <v>1</v>
      </c>
      <c r="W95" s="2"/>
      <c r="X95" s="3" t="s">
        <v>2</v>
      </c>
      <c r="Y95" s="3"/>
      <c r="Z95" s="4" t="s">
        <v>2</v>
      </c>
      <c r="AA95" s="4"/>
    </row>
    <row r="96" spans="2:40" x14ac:dyDescent="0.25">
      <c r="B96" s="57"/>
      <c r="D96" s="36" t="s">
        <v>19</v>
      </c>
      <c r="E96" s="37" t="s">
        <v>20</v>
      </c>
      <c r="F96" s="37" t="s">
        <v>21</v>
      </c>
      <c r="G96" s="37" t="s">
        <v>22</v>
      </c>
      <c r="I96" s="1" t="s">
        <v>3</v>
      </c>
      <c r="J96" s="36" t="s">
        <v>49</v>
      </c>
      <c r="K96" s="2" t="s">
        <v>4</v>
      </c>
      <c r="L96" s="2"/>
      <c r="M96" s="3" t="s">
        <v>5</v>
      </c>
      <c r="N96" s="3"/>
      <c r="O96" s="4" t="s">
        <v>5</v>
      </c>
      <c r="P96" s="4"/>
      <c r="T96" s="1" t="s">
        <v>3</v>
      </c>
      <c r="U96" s="36" t="s">
        <v>51</v>
      </c>
      <c r="V96" s="2" t="s">
        <v>4</v>
      </c>
      <c r="W96" s="2"/>
      <c r="X96" s="3" t="s">
        <v>5</v>
      </c>
      <c r="Y96" s="3"/>
      <c r="Z96" s="4" t="s">
        <v>5</v>
      </c>
      <c r="AA96" s="4"/>
    </row>
    <row r="97" spans="2:27" x14ac:dyDescent="0.25">
      <c r="B97" s="57"/>
      <c r="D97" s="34" t="s">
        <v>49</v>
      </c>
      <c r="E97" s="48">
        <v>0.45933925589960606</v>
      </c>
      <c r="F97" s="48">
        <v>1.4353748913225657</v>
      </c>
      <c r="G97" s="48">
        <v>1.2502362813917109</v>
      </c>
      <c r="I97" s="1"/>
      <c r="J97" s="36"/>
      <c r="K97" s="2"/>
      <c r="L97" s="2"/>
      <c r="M97" s="3"/>
      <c r="N97" s="3"/>
      <c r="O97" s="4"/>
      <c r="P97" s="4"/>
      <c r="T97" s="1"/>
      <c r="U97" s="36"/>
      <c r="V97" s="2"/>
      <c r="W97" s="2"/>
      <c r="X97" s="3"/>
      <c r="Y97" s="3"/>
      <c r="Z97" s="4"/>
      <c r="AA97" s="4"/>
    </row>
    <row r="98" spans="2:27" x14ac:dyDescent="0.25">
      <c r="B98" s="57"/>
      <c r="D98" s="34" t="s">
        <v>51</v>
      </c>
      <c r="E98" s="48">
        <v>0.48150478956189735</v>
      </c>
      <c r="F98" s="48">
        <v>1.5186026455756259</v>
      </c>
      <c r="G98" s="48">
        <v>1.4628100674060844</v>
      </c>
      <c r="I98" s="1" t="s">
        <v>6</v>
      </c>
      <c r="J98" s="34"/>
      <c r="K98" s="6" t="s">
        <v>55</v>
      </c>
      <c r="L98" s="6" t="s">
        <v>56</v>
      </c>
      <c r="M98" s="7" t="s">
        <v>57</v>
      </c>
      <c r="N98" s="7" t="s">
        <v>58</v>
      </c>
      <c r="O98" s="8" t="s">
        <v>60</v>
      </c>
      <c r="P98" s="8" t="s">
        <v>59</v>
      </c>
      <c r="T98" s="1" t="s">
        <v>6</v>
      </c>
      <c r="U98" s="34"/>
      <c r="V98" s="6" t="s">
        <v>55</v>
      </c>
      <c r="W98" s="6" t="s">
        <v>56</v>
      </c>
      <c r="X98" s="7" t="s">
        <v>57</v>
      </c>
      <c r="Y98" s="7" t="s">
        <v>58</v>
      </c>
      <c r="Z98" s="8" t="s">
        <v>60</v>
      </c>
      <c r="AA98" s="8" t="s">
        <v>59</v>
      </c>
    </row>
    <row r="99" spans="2:27" x14ac:dyDescent="0.25">
      <c r="B99" s="57"/>
      <c r="I99" s="1" t="s">
        <v>7</v>
      </c>
      <c r="J99" s="34"/>
      <c r="K99" s="9" t="s">
        <v>8</v>
      </c>
      <c r="L99" s="9" t="s">
        <v>9</v>
      </c>
      <c r="M99" s="10" t="s">
        <v>10</v>
      </c>
      <c r="N99" s="10" t="s">
        <v>11</v>
      </c>
      <c r="O99" s="11" t="s">
        <v>12</v>
      </c>
      <c r="P99" s="11" t="s">
        <v>13</v>
      </c>
      <c r="T99" s="1" t="s">
        <v>7</v>
      </c>
      <c r="U99" s="34"/>
      <c r="V99" s="9" t="s">
        <v>8</v>
      </c>
      <c r="W99" s="9" t="s">
        <v>9</v>
      </c>
      <c r="X99" s="10" t="s">
        <v>10</v>
      </c>
      <c r="Y99" s="10" t="s">
        <v>11</v>
      </c>
      <c r="Z99" s="11" t="s">
        <v>12</v>
      </c>
      <c r="AA99" s="11" t="s">
        <v>13</v>
      </c>
    </row>
    <row r="100" spans="2:27" x14ac:dyDescent="0.25">
      <c r="B100" s="57"/>
      <c r="D100" s="36" t="s">
        <v>64</v>
      </c>
      <c r="E100" s="53">
        <f>AVERAGE(E97:E98)</f>
        <v>0.47042202273075173</v>
      </c>
      <c r="F100" s="53">
        <f t="shared" ref="F100:G100" si="0">AVERAGE(F97:F98)</f>
        <v>1.4769887684490959</v>
      </c>
      <c r="G100" s="53">
        <f t="shared" si="0"/>
        <v>1.3565231743988977</v>
      </c>
      <c r="I100" s="1" t="s">
        <v>14</v>
      </c>
      <c r="J100" s="34" t="s">
        <v>15</v>
      </c>
      <c r="K100" s="2">
        <v>570.35040800000002</v>
      </c>
      <c r="L100" s="2">
        <v>570.35040800000002</v>
      </c>
      <c r="M100" s="3">
        <v>570.35040800000002</v>
      </c>
      <c r="N100" s="3">
        <v>570.35040800000002</v>
      </c>
      <c r="O100" s="4">
        <v>570.35040800000002</v>
      </c>
      <c r="P100" s="4">
        <v>570.35040800000002</v>
      </c>
      <c r="T100" s="1" t="s">
        <v>14</v>
      </c>
      <c r="U100" s="34" t="s">
        <v>15</v>
      </c>
      <c r="V100" s="2">
        <v>648.80695600000001</v>
      </c>
      <c r="W100" s="2">
        <v>648.80695600000001</v>
      </c>
      <c r="X100" s="3">
        <v>648.80695600000001</v>
      </c>
      <c r="Y100" s="3">
        <v>648.80695600000001</v>
      </c>
      <c r="Z100" s="4">
        <v>648.80695600000001</v>
      </c>
      <c r="AA100" s="4">
        <v>648.80695600000001</v>
      </c>
    </row>
    <row r="101" spans="2:27" x14ac:dyDescent="0.25">
      <c r="B101" s="57"/>
      <c r="I101" s="1"/>
      <c r="J101" s="34" t="s">
        <v>16</v>
      </c>
      <c r="K101" s="12">
        <v>32839436</v>
      </c>
      <c r="L101" s="12">
        <v>200796672</v>
      </c>
      <c r="M101" s="13">
        <v>30172400</v>
      </c>
      <c r="N101" s="13">
        <v>209758000</v>
      </c>
      <c r="O101" s="14">
        <v>62250360</v>
      </c>
      <c r="P101" s="14">
        <v>469081056</v>
      </c>
      <c r="T101" s="1"/>
      <c r="U101" s="34" t="s">
        <v>16</v>
      </c>
      <c r="V101" s="12">
        <v>16103493</v>
      </c>
      <c r="W101" s="12">
        <v>110368304</v>
      </c>
      <c r="X101" s="13">
        <v>24524872</v>
      </c>
      <c r="Y101" s="13">
        <v>207427632</v>
      </c>
      <c r="Z101" s="14">
        <v>16807788</v>
      </c>
      <c r="AA101" s="14">
        <v>249390064</v>
      </c>
    </row>
    <row r="102" spans="2:27" x14ac:dyDescent="0.25">
      <c r="B102" s="57"/>
      <c r="I102" s="1"/>
      <c r="J102" s="34"/>
      <c r="K102" s="2"/>
      <c r="L102" s="2"/>
      <c r="M102" s="3"/>
      <c r="N102" s="3"/>
      <c r="O102" s="4"/>
      <c r="P102" s="4"/>
      <c r="T102" s="1"/>
      <c r="U102" s="34"/>
      <c r="V102" s="2"/>
      <c r="W102" s="2"/>
      <c r="X102" s="3"/>
      <c r="Y102" s="3"/>
      <c r="Z102" s="4"/>
      <c r="AA102" s="4"/>
    </row>
    <row r="103" spans="2:27" x14ac:dyDescent="0.25">
      <c r="B103" s="57"/>
      <c r="I103" s="1" t="s">
        <v>17</v>
      </c>
      <c r="J103" s="34" t="s">
        <v>15</v>
      </c>
      <c r="K103" s="2">
        <v>577.32965300000001</v>
      </c>
      <c r="L103" s="2">
        <v>577.32965300000001</v>
      </c>
      <c r="M103" s="3">
        <v>577.32965300000001</v>
      </c>
      <c r="N103" s="3">
        <v>577.32965300000001</v>
      </c>
      <c r="O103" s="4">
        <v>577.32965300000001</v>
      </c>
      <c r="P103" s="4">
        <v>577.32965300000001</v>
      </c>
      <c r="T103" s="1" t="s">
        <v>17</v>
      </c>
      <c r="U103" s="34" t="s">
        <v>15</v>
      </c>
      <c r="V103" s="2">
        <v>656.284718</v>
      </c>
      <c r="W103" s="2">
        <v>656.284718</v>
      </c>
      <c r="X103" s="3">
        <v>656.284718</v>
      </c>
      <c r="Y103" s="3">
        <v>656.284718</v>
      </c>
      <c r="Z103" s="4">
        <v>656.284718</v>
      </c>
      <c r="AA103" s="4">
        <v>656.284718</v>
      </c>
    </row>
    <row r="104" spans="2:27" x14ac:dyDescent="0.25">
      <c r="B104" s="57"/>
      <c r="I104" s="1"/>
      <c r="J104" s="34" t="s">
        <v>16</v>
      </c>
      <c r="K104" s="12">
        <v>17768356</v>
      </c>
      <c r="L104" s="12">
        <v>89549880</v>
      </c>
      <c r="M104" s="13">
        <v>20399456</v>
      </c>
      <c r="N104" s="13">
        <v>146755760</v>
      </c>
      <c r="O104" s="14">
        <v>53082592</v>
      </c>
      <c r="P104" s="14">
        <v>371902208</v>
      </c>
      <c r="T104" s="1"/>
      <c r="U104" s="34" t="s">
        <v>16</v>
      </c>
      <c r="V104" s="12">
        <v>9420292</v>
      </c>
      <c r="W104" s="12">
        <v>51476484</v>
      </c>
      <c r="X104" s="13">
        <v>15817388</v>
      </c>
      <c r="Y104" s="13">
        <v>136923360</v>
      </c>
      <c r="Z104" s="14">
        <v>12263300</v>
      </c>
      <c r="AA104" s="14">
        <v>169713744</v>
      </c>
    </row>
    <row r="105" spans="2:27" x14ac:dyDescent="0.25">
      <c r="B105" s="57"/>
      <c r="I105" s="34"/>
      <c r="J105" s="34"/>
      <c r="K105" s="2"/>
      <c r="L105" s="2"/>
      <c r="M105" s="3"/>
      <c r="N105" s="3"/>
      <c r="O105" s="4"/>
      <c r="P105" s="4"/>
      <c r="T105" s="34"/>
      <c r="U105" s="34"/>
      <c r="V105" s="2"/>
      <c r="W105" s="2"/>
      <c r="X105" s="3"/>
      <c r="Y105" s="3"/>
      <c r="Z105" s="4"/>
      <c r="AA105" s="4"/>
    </row>
    <row r="106" spans="2:27" x14ac:dyDescent="0.25">
      <c r="B106" s="57"/>
      <c r="I106" s="1" t="s">
        <v>45</v>
      </c>
      <c r="J106" s="34"/>
      <c r="K106" s="12">
        <f>SUM(K101:L101)</f>
        <v>233636108</v>
      </c>
      <c r="L106" s="2"/>
      <c r="M106" s="13">
        <f>SUM(M101:N101)</f>
        <v>239930400</v>
      </c>
      <c r="N106" s="3"/>
      <c r="O106" s="14">
        <f>SUM(O101:P101)</f>
        <v>531331416</v>
      </c>
      <c r="P106" s="4"/>
      <c r="T106" s="1" t="s">
        <v>45</v>
      </c>
      <c r="U106" s="34"/>
      <c r="V106" s="12">
        <f>SUM(V101:W101)</f>
        <v>126471797</v>
      </c>
      <c r="W106" s="2"/>
      <c r="X106" s="13">
        <f>SUM(X101:Y101)</f>
        <v>231952504</v>
      </c>
      <c r="Y106" s="3"/>
      <c r="Z106" s="14">
        <f>SUM(Z101:AA101)</f>
        <v>266197852</v>
      </c>
      <c r="AA106" s="4"/>
    </row>
    <row r="107" spans="2:27" x14ac:dyDescent="0.25">
      <c r="B107" s="57"/>
      <c r="I107" s="1"/>
      <c r="J107" s="34"/>
      <c r="K107" s="2"/>
      <c r="L107" s="2"/>
      <c r="M107" s="13"/>
      <c r="N107" s="3"/>
      <c r="O107" s="14"/>
      <c r="P107" s="4"/>
      <c r="T107" s="1"/>
      <c r="U107" s="34"/>
      <c r="V107" s="2"/>
      <c r="W107" s="2"/>
      <c r="X107" s="13"/>
      <c r="Y107" s="3"/>
      <c r="Z107" s="14"/>
      <c r="AA107" s="4"/>
    </row>
    <row r="108" spans="2:27" x14ac:dyDescent="0.25">
      <c r="B108" s="57"/>
      <c r="I108" s="1" t="s">
        <v>50</v>
      </c>
      <c r="J108" s="34"/>
      <c r="K108" s="12">
        <f>SUM(K104:L104)</f>
        <v>107318236</v>
      </c>
      <c r="L108" s="2"/>
      <c r="M108" s="13">
        <f>SUM(M104:N104)</f>
        <v>167155216</v>
      </c>
      <c r="N108" s="3"/>
      <c r="O108" s="14">
        <f>SUM(O104:P104)</f>
        <v>424984800</v>
      </c>
      <c r="P108" s="4"/>
      <c r="T108" s="1" t="s">
        <v>50</v>
      </c>
      <c r="U108" s="34"/>
      <c r="V108" s="12">
        <f>SUM(V104:W104)</f>
        <v>60896776</v>
      </c>
      <c r="W108" s="2"/>
      <c r="X108" s="13">
        <f>SUM(X104:Y104)</f>
        <v>152740748</v>
      </c>
      <c r="Y108" s="3"/>
      <c r="Z108" s="14">
        <f>SUM(Z104:AA104)</f>
        <v>181977044</v>
      </c>
      <c r="AA108" s="43"/>
    </row>
    <row r="109" spans="2:27" x14ac:dyDescent="0.25">
      <c r="B109" s="57"/>
      <c r="I109" s="1"/>
      <c r="J109" s="34"/>
      <c r="K109" s="12"/>
      <c r="L109" s="2"/>
      <c r="M109" s="3"/>
      <c r="N109" s="3"/>
      <c r="O109" s="4"/>
      <c r="P109" s="4"/>
      <c r="T109" s="1"/>
      <c r="U109" s="34"/>
      <c r="V109" s="12"/>
      <c r="W109" s="2"/>
      <c r="X109" s="3"/>
      <c r="Y109" s="3"/>
      <c r="Z109" s="4"/>
      <c r="AA109" s="4"/>
    </row>
    <row r="110" spans="2:27" x14ac:dyDescent="0.25">
      <c r="B110" s="57"/>
      <c r="I110" s="1" t="s">
        <v>43</v>
      </c>
      <c r="J110" s="34"/>
      <c r="K110" s="44">
        <f>K108/K106</f>
        <v>0.45933925589960606</v>
      </c>
      <c r="L110" s="44"/>
      <c r="M110" s="45">
        <f>M106/M108</f>
        <v>1.4353748913225657</v>
      </c>
      <c r="N110" s="45"/>
      <c r="O110" s="46">
        <f>O106/O108</f>
        <v>1.2502362813917109</v>
      </c>
      <c r="P110" s="47"/>
      <c r="T110" s="1" t="s">
        <v>43</v>
      </c>
      <c r="U110" s="34"/>
      <c r="V110" s="44">
        <f>V108/V106</f>
        <v>0.48150478956189735</v>
      </c>
      <c r="W110" s="44"/>
      <c r="X110" s="45">
        <f>X106/X108</f>
        <v>1.5186026455756259</v>
      </c>
      <c r="Y110" s="45"/>
      <c r="Z110" s="46">
        <f>Z106/Z108</f>
        <v>1.4628100674060844</v>
      </c>
      <c r="AA110" s="51"/>
    </row>
    <row r="112" spans="2:27" s="17" customFormat="1" x14ac:dyDescent="0.25"/>
  </sheetData>
  <mergeCells count="14">
    <mergeCell ref="E95:G95"/>
    <mergeCell ref="B95:B110"/>
    <mergeCell ref="C3:G3"/>
    <mergeCell ref="C26:G26"/>
    <mergeCell ref="C49:G49"/>
    <mergeCell ref="C72:G72"/>
    <mergeCell ref="B3:B22"/>
    <mergeCell ref="B26:B45"/>
    <mergeCell ref="B49:B68"/>
    <mergeCell ref="B72:B91"/>
    <mergeCell ref="E4:G4"/>
    <mergeCell ref="E27:G27"/>
    <mergeCell ref="E50:G50"/>
    <mergeCell ref="E73:G7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 Lab</dc:creator>
  <cp:lastModifiedBy>mass_spec_2</cp:lastModifiedBy>
  <dcterms:created xsi:type="dcterms:W3CDTF">2020-08-12T17:16:02Z</dcterms:created>
  <dcterms:modified xsi:type="dcterms:W3CDTF">2020-08-22T22:06:04Z</dcterms:modified>
</cp:coreProperties>
</file>